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1 Glossary" sheetId="1" r:id="rId4"/>
    <sheet state="visible" name="ST2 Peptide Information" sheetId="2" r:id="rId5"/>
    <sheet state="visible" name="ST3 Fluorophore screen" sheetId="3" r:id="rId6"/>
    <sheet state="visible" name="ST4 Fluorophore specific parame" sheetId="4" r:id="rId7"/>
    <sheet state="visible" name="ST5 Peptides in mixture" sheetId="5" r:id="rId8"/>
    <sheet state="visible" name="ST6 Peptide classification" sheetId="6" r:id="rId9"/>
    <sheet state="visible" name="ST7 Edman Fluidics" sheetId="7" r:id="rId10"/>
    <sheet state="visible" name="ST8 Fluorosequencing data summa" sheetId="8" r:id="rId11"/>
  </sheets>
  <definedNames/>
  <calcPr/>
</workbook>
</file>

<file path=xl/comments1.xml><?xml version="1.0" encoding="utf-8"?>
<comments xmlns:r="http://schemas.openxmlformats.org/officeDocument/2006/relationships" xmlns="http://schemas.openxmlformats.org/spreadsheetml/2006/main">
  <authors>
    <author/>
  </authors>
  <commentList>
    <comment authorId="0" ref="A1">
      <text>
        <t xml:space="preserve">@angela@erisyon.com Please add these values
	-Angela Bardo
move to ST4
	-Angela Bardo</t>
      </text>
    </comment>
  </commentList>
</comments>
</file>

<file path=xl/sharedStrings.xml><?xml version="1.0" encoding="utf-8"?>
<sst xmlns="http://schemas.openxmlformats.org/spreadsheetml/2006/main" count="1891" uniqueCount="494">
  <si>
    <t>Term</t>
  </si>
  <si>
    <t>Definition</t>
  </si>
  <si>
    <t>Aligned field stack</t>
  </si>
  <si>
    <t>A set of images across cycles and channels for a given field, aligned such that peaks are in the same x-y positions in all cycles.</t>
  </si>
  <si>
    <t>Alignment score</t>
  </si>
  <si>
    <t>Maximum spatial shift in pixels after aligning images from the same field of view across all Edman cycles and all channels</t>
  </si>
  <si>
    <t>Channel</t>
  </si>
  <si>
    <t>Shorthand representation for an optical path with a defined laser/excitation and emission filter that produces an image, captured on the camera. Examples are the 647 channel and 561 channel.</t>
  </si>
  <si>
    <t>Classifier</t>
  </si>
  <si>
    <t>In the context of fluorosequencing, an algorithm used to perform peptide-read matching, i.e. to assign a read to a peptide sequence with an associated confidence score</t>
  </si>
  <si>
    <t>Click</t>
  </si>
  <si>
    <t>Bioorthogonal chemistry for coupling an azide to an alkyne. This reaction may or may not be copper-dependent.</t>
  </si>
  <si>
    <t>Cycle</t>
  </si>
  <si>
    <t>One round of Edman degradation. The term often denotes the set of images captured after an Edman degradation cycle, and may be called “Imaging cycle” to differentiate from an experimental Edman cycle. Cycle numbers begin from 0.</t>
  </si>
  <si>
    <t>Dye sequence</t>
  </si>
  <si>
    <t>The expected or inferred positions and identities of labeled amino acids, i.e. partial amino acid sequences</t>
  </si>
  <si>
    <t>Dye track</t>
  </si>
  <si>
    <t>The counts of each dye per sequence position. Both simulated and expected dye tracks will usually reflect errors such as photobleaching or Edman failures, which alter dye tracks relative to the ideal case.</t>
  </si>
  <si>
    <t>Dud dye</t>
  </si>
  <si>
    <t>A specific observation of dye fluorescence in the fluorosequencing experiment, where the dye fails to fluoresce (but has the correct mass, as characterized by mass-spectrometry)</t>
  </si>
  <si>
    <t>Field</t>
  </si>
  <si>
    <t>A region within the imageable portion of the flow cell with a fixed x,y coordinate. Fields are represented as numbers and begin from 0.</t>
  </si>
  <si>
    <t>Field quality score</t>
  </si>
  <si>
    <t>Score assigned to a field stack based on the number and size of visible fluorescent anomalies in its associated processed images</t>
  </si>
  <si>
    <t>Field stack</t>
  </si>
  <si>
    <t>The set of images for a given field and fluorescent channel collected across Edman cycles</t>
  </si>
  <si>
    <t>Image</t>
  </si>
  <si>
    <t>Captured fluorescence emission on a camera; represents one field of view for one fluorescent channel and one Edman cycle.</t>
  </si>
  <si>
    <t>Intensity</t>
  </si>
  <si>
    <t>The raw pixel value as reported by the camera</t>
  </si>
  <si>
    <t>Kernel</t>
  </si>
  <si>
    <t>Convolution kernel used to approximate the point spread function for a particular microscope, camera, and optical setup; used for computationally identifying fluorescent peaks in images (see Supplemental Note).</t>
  </si>
  <si>
    <t>Peak</t>
  </si>
  <si>
    <t>An image spot (occupying multiple camera pixels) capturing fluorescence from a labeled peptide</t>
  </si>
  <si>
    <t>Point spread function (PSF)</t>
  </si>
  <si>
    <t>Normalized light intensity distribution from a single point source emitter</t>
  </si>
  <si>
    <t>Promer</t>
  </si>
  <si>
    <t>A polymeric linker containing 30 proline units with a fluorophore at the C-terminal end and a functional group (such as DBCO) with a flexible poly-Gly/PEG linker on the N-terminus</t>
  </si>
  <si>
    <t>Radiometry</t>
  </si>
  <si>
    <t>Processed signal of a peak after applying background subtraction and regional balance, in arbitrary units</t>
  </si>
  <si>
    <t>Radiometry matrix (radmat)</t>
  </si>
  <si>
    <t>A matrix such that each row is a peak and each column is a measurement of brightness for each channel/cycle. May be stored in (n_peaks, n_channels, n_cycles) or flattened as (n_peaks, n_channels * n_cycles)</t>
  </si>
  <si>
    <t>Read (raw sequencing read)</t>
  </si>
  <si>
    <t>Post-signal processing radiometry data measured for an individual molecule across Edman cycles and fluorescent channels, in arbitrary fluorescent units/channel/cycle</t>
  </si>
  <si>
    <t>Remainder</t>
  </si>
  <si>
    <t>Fluorescent peak whose signal does not drop to background by the end of the sequencing run</t>
  </si>
  <si>
    <t>Run parameters</t>
  </si>
  <si>
    <t>Set of experimentally determined parameters used in simulating fluorosequencing process. Includes system-wide parameters and fluorophore specific parameters</t>
  </si>
  <si>
    <t>Sample preparation</t>
  </si>
  <si>
    <t>Series of experimental manipulations for preparing fluorescently labeled peptides from proteins prior to sequencing</t>
  </si>
  <si>
    <t>Sequencing</t>
  </si>
  <si>
    <t>Workflow that includes immobilizing peptides to slides, performing repeated cycles of Edman degradation, and imaging of single molecules</t>
  </si>
  <si>
    <t>Virtual fluorosequencing (VFS)</t>
  </si>
  <si>
    <t>Computational simulation of the fluorosequencing process for a set of known proteins and as a function of a given set of parameters and error rates; VFS returns simulated sequencing reads</t>
  </si>
  <si>
    <t>Pep ID</t>
  </si>
  <si>
    <t>Purification method</t>
  </si>
  <si>
    <t>Sequence</t>
  </si>
  <si>
    <t>Dyes</t>
  </si>
  <si>
    <t>MAIN FIGURES</t>
  </si>
  <si>
    <t>Figure 1: Overview of fluorosequencing technology highlighting improvements and developments of each workflow in the process</t>
  </si>
  <si>
    <t>Figure 2: Altering the incubation time of cleavage solvent - TFA and inclusion of N-methylmorpholine the coupling solvent increased Edman efficiency to 96% across multiple amino acids and peptide sequences</t>
  </si>
  <si>
    <t>2A</t>
  </si>
  <si>
    <t>JSP254</t>
  </si>
  <si>
    <t>HPLC</t>
  </si>
  <si>
    <t>fmoc-AGK[F]GAAGGAANSYRN{PRA}RN</t>
  </si>
  <si>
    <t>F = Atto643-NHS</t>
  </si>
  <si>
    <t>JSP263</t>
  </si>
  <si>
    <t>fmoc-APK[F]GAAGGAANSYRN{PRA}RN</t>
  </si>
  <si>
    <t>2B</t>
  </si>
  <si>
    <t>JSP264</t>
  </si>
  <si>
    <t>fmoc-GAK[F]GAAGGAANSYRN{PRA}RN</t>
  </si>
  <si>
    <t>JSP265</t>
  </si>
  <si>
    <t>fmoc-AVK[F]GAAGGAANSYRN{PRA}RN</t>
  </si>
  <si>
    <t>JSP266</t>
  </si>
  <si>
    <t>fmoc-AAK[F]GAAGGAANSYRN{PRA}RN</t>
  </si>
  <si>
    <t>Figure 3: Design of Promers and their installation on peptides mitigates dye-dye interactions on peptides with multiple fluorophores</t>
  </si>
  <si>
    <t>3A</t>
  </si>
  <si>
    <t>NA</t>
  </si>
  <si>
    <t>3B</t>
  </si>
  <si>
    <t>JSP216</t>
  </si>
  <si>
    <t>Gel Extracted</t>
  </si>
  <si>
    <t>Fmoc-G{azK}[F]GAA{azK}[F]G{azK}[F]ANSYRN{PRA}RN-COOH</t>
  </si>
  <si>
    <t>F = Atto643-Pro30-DBCO (LNK009)</t>
  </si>
  <si>
    <t>3C, 3D</t>
  </si>
  <si>
    <t>JSP212</t>
  </si>
  <si>
    <t>Fmoc-GK[F1]{azK}[F2]AGAY{Pra}R-COOH</t>
  </si>
  <si>
    <t>F1 = NHS-N3, DBCO-P30-JF549; F2 = DCBO-P30-Atto643</t>
  </si>
  <si>
    <t>Figure 4: A Four peptide mixture labeled with 2 different fluorophores (promers) can be distinguished by fluorosequencing</t>
  </si>
  <si>
    <t>JSP234</t>
  </si>
  <si>
    <t>NH2-G{azK}[F1]AG{azK}[F1]AGAY{PRA}R-CONH2</t>
  </si>
  <si>
    <t>F1 = DBCO-P30-Atto643</t>
  </si>
  <si>
    <t>JSP251</t>
  </si>
  <si>
    <t>Fmoc-GK[F1]GAS{azK}[F2]GANSAK[F1]GSYRN{PRA}R-CONH2</t>
  </si>
  <si>
    <t>F1 = NHS-PEG4-N3, DBCO-P30-Atto643; F2 = DBCO-P30-Alexa555</t>
  </si>
  <si>
    <t>JSP249</t>
  </si>
  <si>
    <t xml:space="preserve">F1 = DBCO-Pro30-Alexa555, NHS-PEG4-N3; F2 = DBCO-Pro30-Atto643 </t>
  </si>
  <si>
    <t>JSP252</t>
  </si>
  <si>
    <t>Fmoc-GK[F1]AG{azK}[F2]AGSY{PRA}R-CONH2</t>
  </si>
  <si>
    <t>F1 = DBCO-Pro30-Atto643, NHS-PEG4-N3;  F2 =DBCO-Pro30-Alexa555</t>
  </si>
  <si>
    <t>JSP248</t>
  </si>
  <si>
    <t>NH2-G{azK}[F]AG{azK}[F]AGAY{PRA}R-CONH2</t>
  </si>
  <si>
    <t>F = DBCO-Pro30-Alexa555 (LNK033)</t>
  </si>
  <si>
    <t>Figure 5: Fluorosequencing can be used to identify a target HLA - 1 antigenic peptide</t>
  </si>
  <si>
    <t>5A</t>
  </si>
  <si>
    <t>5B</t>
  </si>
  <si>
    <t>JSP308</t>
  </si>
  <si>
    <t>Fmoc-E[F2]LYAE[F2]{azK}[F1]VATR-{PRA}-G-CONH2</t>
  </si>
  <si>
    <t>F1 = DBCO-Pro30-TxRed; F2 = NH2-Azide; DBCO-Pro30-Atto643</t>
  </si>
  <si>
    <t>SUPPLEMENTARY FIGURES</t>
  </si>
  <si>
    <t xml:space="preserve">SF1: The excitation/emission spectra of the six downselected fluorophores </t>
  </si>
  <si>
    <t>SF 2: Single molecule experiments are performed to down-select dyes optimal for fluorosequencing.</t>
  </si>
  <si>
    <t>JSP260</t>
  </si>
  <si>
    <t xml:space="preserve">HPLC </t>
  </si>
  <si>
    <t>ac-AK[F]GAAGGAANSYRN{PRA}RN-CONH2</t>
  </si>
  <si>
    <t>F = TexasRed-NHS</t>
  </si>
  <si>
    <t>JSP288</t>
  </si>
  <si>
    <t>ac-AK[F]GAAGGAANSYRN{PRA}RN</t>
  </si>
  <si>
    <t xml:space="preserve">SF3: Increasing TFA incubation time significantly improved the Edman efficiency. </t>
  </si>
  <si>
    <t>JSP127</t>
  </si>
  <si>
    <t>Fmoc-AK[F]GAAGGAANSYRN{PRA}RN-CONH2</t>
  </si>
  <si>
    <t>Fmoc-AGK[F]GAAGGAANSYRN{PRA}RN-CONH2</t>
  </si>
  <si>
    <t>Fmoc-APK[F]GAAGGAANSYRN{PRA}RN-CONH2</t>
  </si>
  <si>
    <t>Fmoc-GAK[F]GAAGGAANSYRN{PRA}RN-CONH2</t>
  </si>
  <si>
    <t>Fmoc-AVK[F]GAAGGAANSYRN{PRA}RN-CONH2</t>
  </si>
  <si>
    <t>Fmoc-AAK[F]GAAGGAANSYRN{PRA}RN-CONH2</t>
  </si>
  <si>
    <t>SF4: Addition of NMM to the base coupling step increases the Edman efficiency by 12 %.</t>
  </si>
  <si>
    <t xml:space="preserve">SF5: The position of prolines with respect to the labeled amino acid effects the efficiency of Edman degradation.  </t>
  </si>
  <si>
    <t>SF 5A</t>
  </si>
  <si>
    <t>JSP285</t>
  </si>
  <si>
    <t>Fmoc-APAK[F]GAAGGAANSYRN{PRA}RN-CONH2</t>
  </si>
  <si>
    <t>F = NHS-Atto643</t>
  </si>
  <si>
    <t>JSP287</t>
  </si>
  <si>
    <t>Fmoc-AAPK[F]GAAGGAANSYRN{PRA}RN-CONH2</t>
  </si>
  <si>
    <t>SF 5B</t>
  </si>
  <si>
    <t>JSP286</t>
  </si>
  <si>
    <t>Fmoc-PAK[F]GAAGGAANSYRN{PRA}RN-CONH2</t>
  </si>
  <si>
    <t xml:space="preserve">SF6: Method of Vapor deposition reduces fluorescent contamination across the different imaging channels. </t>
  </si>
  <si>
    <t>SF7: Illustration of the computational workflow</t>
  </si>
  <si>
    <t>SF8: Quenching of like fluorophores labeled on the same peptide was observed</t>
  </si>
  <si>
    <t>JSP146</t>
  </si>
  <si>
    <t>Fmoc-GK[F]GSK[F]SYN{PRA}R-COOH</t>
  </si>
  <si>
    <t>JSP162</t>
  </si>
  <si>
    <t>Fmoc-AK[F]GAAK[F]GK[F]ANSYRN{PRA}RN-CONH2</t>
  </si>
  <si>
    <t>JSP333</t>
  </si>
  <si>
    <t>Fmoc-AK[F]GK[F]AK[F]GK[F]ANSYRN{PRA}RN</t>
  </si>
  <si>
    <t>SF9: FRET phenomena is observed in peptide containing JF549 and Atto647N</t>
  </si>
  <si>
    <t>JSP129</t>
  </si>
  <si>
    <t>Fmoc-GK[F1]AGC[F2]AGAYG[Alkyne]R-COOH</t>
  </si>
  <si>
    <t>F1 = JF549-NHS; F2 = Atto647N-Iodoacetamide</t>
  </si>
  <si>
    <t>SF10: FRET phenomena is observed across multiple combinations of dye-pairs - Alexa488/Atto647N and JF525/Atto647N</t>
  </si>
  <si>
    <t>JSP150</t>
  </si>
  <si>
    <t>Fmoc-GK[F1]AGC[F2]AG{PRA}R-COOH</t>
  </si>
  <si>
    <t>F1 = Alexa488-NHS; F2 = Atto647N-Iodoacetamide</t>
  </si>
  <si>
    <t>JSP154</t>
  </si>
  <si>
    <t>Fmoc-GK[F1]AGC[F2]AGAY{PRA}R-COOH</t>
  </si>
  <si>
    <t>F1 = JF525-NHS; F2 = Atto647N-Iodoacetamide</t>
  </si>
  <si>
    <t>SFIG 11: Donor signal can be recovered on peptides through the use of Y-peptide polyproline tethers</t>
  </si>
  <si>
    <t>JSP168</t>
  </si>
  <si>
    <t>H2N-K[F1]G{azLys}[F2]G{PRA}G-CONH2</t>
  </si>
  <si>
    <t>F1=TMR-G-PPP-; F2=Atto647N-PEG4-DBCO</t>
  </si>
  <si>
    <t>YPep</t>
  </si>
  <si>
    <t>[F1]K[F2]G</t>
  </si>
  <si>
    <t>F1 = TMR-G-P14-; F2 = Atto647N-G-P14-</t>
  </si>
  <si>
    <t>SFIG 12: Increasing polyproline linker length to 30 units decreased FRET efficiency to &lt;10% on the single molecule imaging system</t>
  </si>
  <si>
    <t>JSP213</t>
  </si>
  <si>
    <t>F1 = JF549-NHS; F2 = Atto643-PEG4-DBCO</t>
  </si>
  <si>
    <t>JSP214</t>
  </si>
  <si>
    <t>F1 = JF549-NHS; F2 = Atto643-P30-DBCO</t>
  </si>
  <si>
    <t>SFIG 13: Edman degradation occurs at similar rates for peptides containing fluorescent Promer</t>
  </si>
  <si>
    <t>Fmoc-APK[F]GAAGGAANSYRN{PRA}RN</t>
  </si>
  <si>
    <t>JSP274</t>
  </si>
  <si>
    <t>Fmoc- APK[F]GAAGGAANSYRN{PRA}RN-CONH2</t>
  </si>
  <si>
    <t>F = NHS-PEG4-N3; DBCO-P30-Atto643</t>
  </si>
  <si>
    <t>SF 14: Score distribution and precision/recall curves illustrates the ability of the classifier to identify peptide mixture with &gt;99% accuracy</t>
  </si>
  <si>
    <t>Legend</t>
  </si>
  <si>
    <t xml:space="preserve">Recovery Range </t>
  </si>
  <si>
    <t>Assignment</t>
  </si>
  <si>
    <t>Manual Assignment</t>
  </si>
  <si>
    <t xml:space="preserve">Plus/Minus (0 to 20) % </t>
  </si>
  <si>
    <t>Good</t>
  </si>
  <si>
    <t>Plus/Minus (20 - 50)%</t>
  </si>
  <si>
    <t>Maybe</t>
  </si>
  <si>
    <t>Maybe good/maybe bad</t>
  </si>
  <si>
    <t>Plus/Minus (&gt;50)%</t>
  </si>
  <si>
    <t>Bad</t>
  </si>
  <si>
    <t>Fluorophore</t>
  </si>
  <si>
    <t>Recovery of fluorescence after 24 h solvent exposure</t>
  </si>
  <si>
    <t>Source</t>
  </si>
  <si>
    <t>TFA</t>
  </si>
  <si>
    <t>Base</t>
  </si>
  <si>
    <t>Piperidine</t>
  </si>
  <si>
    <t>20% PITC in Pyridine</t>
  </si>
  <si>
    <t>Comments</t>
  </si>
  <si>
    <t>Acknowledgements</t>
  </si>
  <si>
    <t>Janelia Fluor 549 (JF549)</t>
  </si>
  <si>
    <t>recover in all solvents</t>
  </si>
  <si>
    <t>Janelia Research</t>
  </si>
  <si>
    <t>Dr Luke Lavis</t>
  </si>
  <si>
    <t>Janelia Fluor 525 (JF525)</t>
  </si>
  <si>
    <t>Didn't recover</t>
  </si>
  <si>
    <t>Janelia Fluor 479 (JF479)</t>
  </si>
  <si>
    <t>JFX 554</t>
  </si>
  <si>
    <t>JFX 650</t>
  </si>
  <si>
    <t>CF 568</t>
  </si>
  <si>
    <t>Biotinium</t>
  </si>
  <si>
    <t>CF 633</t>
  </si>
  <si>
    <t>Didn't recover base</t>
  </si>
  <si>
    <t>CF640R</t>
  </si>
  <si>
    <t xml:space="preserve">Bad </t>
  </si>
  <si>
    <t>CF680R</t>
  </si>
  <si>
    <t>Sarafluor 488B</t>
  </si>
  <si>
    <t>Low intensity</t>
  </si>
  <si>
    <t>Goryo Probes</t>
  </si>
  <si>
    <t>Dr Rajendra Singh</t>
  </si>
  <si>
    <t>Sarafluor 650B</t>
  </si>
  <si>
    <t>Atto390</t>
  </si>
  <si>
    <t>Atto-tec</t>
  </si>
  <si>
    <t>Atto425</t>
  </si>
  <si>
    <t>Atto488</t>
  </si>
  <si>
    <t>Didn't recover TFA</t>
  </si>
  <si>
    <t>Atto514</t>
  </si>
  <si>
    <t>Error in image analysis; Didn't have ring in base</t>
  </si>
  <si>
    <t>Atto495</t>
  </si>
  <si>
    <t>Atto647N</t>
  </si>
  <si>
    <t>Atto643</t>
  </si>
  <si>
    <t>Atto532</t>
  </si>
  <si>
    <t>Atto647</t>
  </si>
  <si>
    <t>Didn't recover acid</t>
  </si>
  <si>
    <t>Atto655</t>
  </si>
  <si>
    <t>Atto680</t>
  </si>
  <si>
    <t>Atto700</t>
  </si>
  <si>
    <t>Rhodamine 110 (5-CR110)</t>
  </si>
  <si>
    <t>Didn't recover PITC</t>
  </si>
  <si>
    <t>Anaspec</t>
  </si>
  <si>
    <t>Rhodamine 6G</t>
  </si>
  <si>
    <t>Didin't recover PITC</t>
  </si>
  <si>
    <t>Thermofisher</t>
  </si>
  <si>
    <t>Rhodamine B</t>
  </si>
  <si>
    <t>Carboxyrhodamine B</t>
  </si>
  <si>
    <t>Tetramethylrhodamine</t>
  </si>
  <si>
    <t>Rhodamine 101</t>
  </si>
  <si>
    <t>Rhodamine Si</t>
  </si>
  <si>
    <t>Custom synthesized</t>
  </si>
  <si>
    <t>Dr Eric Anslyn</t>
  </si>
  <si>
    <t>5-carboxyfluorescein</t>
  </si>
  <si>
    <t>Sigma</t>
  </si>
  <si>
    <t>Napthofluorescein</t>
  </si>
  <si>
    <t>OG488</t>
  </si>
  <si>
    <t>OG514</t>
  </si>
  <si>
    <t>6-JOE-N3</t>
  </si>
  <si>
    <t>AAT Bioquest</t>
  </si>
  <si>
    <t>7-hydroxycoumarin-N3</t>
  </si>
  <si>
    <t>DIdn't recover base</t>
  </si>
  <si>
    <t>Cy3</t>
  </si>
  <si>
    <t>Cy5</t>
  </si>
  <si>
    <t>Cy3B</t>
  </si>
  <si>
    <t>NIH</t>
  </si>
  <si>
    <t>Dr Martin Schnermann</t>
  </si>
  <si>
    <t>Cy5B</t>
  </si>
  <si>
    <t>Didin't recover acid</t>
  </si>
  <si>
    <t>Cy488</t>
  </si>
  <si>
    <t>Dylight405</t>
  </si>
  <si>
    <t>Low intensity; Beyond relevant spectra</t>
  </si>
  <si>
    <t>Dylight488</t>
  </si>
  <si>
    <t>iFluor710</t>
  </si>
  <si>
    <t>AlexaFluor 405</t>
  </si>
  <si>
    <t>maybe</t>
  </si>
  <si>
    <t>Low intensity; Not ideal laser</t>
  </si>
  <si>
    <t>AlexaFluor 488</t>
  </si>
  <si>
    <t>AlexaFluor 555</t>
  </si>
  <si>
    <t>AlexaFluor 647</t>
  </si>
  <si>
    <t>Alexafluor 680</t>
  </si>
  <si>
    <t>CF398</t>
  </si>
  <si>
    <t>CF430</t>
  </si>
  <si>
    <t>DY350XL</t>
  </si>
  <si>
    <t>Dyomics</t>
  </si>
  <si>
    <t>DY351XL</t>
  </si>
  <si>
    <t>DY360XL</t>
  </si>
  <si>
    <t>DY370XL</t>
  </si>
  <si>
    <t>Didn't recover base; Low intensity</t>
  </si>
  <si>
    <t>DY376XL</t>
  </si>
  <si>
    <t>DY380XL</t>
  </si>
  <si>
    <t>DY396XL</t>
  </si>
  <si>
    <t>DY720</t>
  </si>
  <si>
    <t>Unavailable filter set</t>
  </si>
  <si>
    <t>Bodipy493</t>
  </si>
  <si>
    <t>BodipyFL</t>
  </si>
  <si>
    <t>Bodipy650</t>
  </si>
  <si>
    <t>PB430 (Phoxbright 430)</t>
  </si>
  <si>
    <t>Nagoya university</t>
  </si>
  <si>
    <t>Dr Yamaguchi Shigehiro, Dr Nobuhiro Iwakura, Dr Matsushima Reiko</t>
  </si>
  <si>
    <t>Pyrene-N3</t>
  </si>
  <si>
    <t>Increase in TFA; But didnt activate</t>
  </si>
  <si>
    <t>Lucifer Yellow</t>
  </si>
  <si>
    <t>Didn't have ring in TFA</t>
  </si>
  <si>
    <t>Nanohoop 6</t>
  </si>
  <si>
    <t>Inconsistent binding</t>
  </si>
  <si>
    <t>University Oregon</t>
  </si>
  <si>
    <t>Dr Ramesh Jasti</t>
  </si>
  <si>
    <t>Nanohoop 8</t>
  </si>
  <si>
    <t>Challenging to solubilize</t>
  </si>
  <si>
    <t>Eterneon 394</t>
  </si>
  <si>
    <t>Baseclick</t>
  </si>
  <si>
    <t>Hilyte 405</t>
  </si>
  <si>
    <t>Hilyte 488</t>
  </si>
  <si>
    <t>Hilyte 647</t>
  </si>
  <si>
    <t>Total</t>
  </si>
  <si>
    <t>ST 4: Experimentally determined parameters for fluorophores - Alexa555, TexasRed-X and Atto643 fluorophore used in the experiments</t>
  </si>
  <si>
    <t>Parameters</t>
  </si>
  <si>
    <t>Combined photobleach and chemical-destruction rates (% loss per cycle)</t>
  </si>
  <si>
    <t>Photobleaching rate (% loss per cycle)</t>
  </si>
  <si>
    <t>Mean brightness (approx, arbitrary units)</t>
  </si>
  <si>
    <t>S.D. of intensity distribution (approx)</t>
  </si>
  <si>
    <t>Alexa555</t>
  </si>
  <si>
    <t>Texas Red - X</t>
  </si>
  <si>
    <t>TABLE ST5: Peptides used in 4 mixture study</t>
  </si>
  <si>
    <t>Peptide Sequence</t>
  </si>
  <si>
    <t>Fluorophores</t>
  </si>
  <si>
    <t>Atto643-Promer</t>
  </si>
  <si>
    <t>Alexa555-Promer</t>
  </si>
  <si>
    <t>Count</t>
  </si>
  <si>
    <t>Positions</t>
  </si>
  <si>
    <t>(2, 5)</t>
  </si>
  <si>
    <t>-</t>
  </si>
  <si>
    <t>(2, 12)</t>
  </si>
  <si>
    <t>( 6)</t>
  </si>
  <si>
    <t>F1 = DBCO-Pro30-Alexa555, NHS-PEG4-N3; F2 = DBCO-Pro30-Atto643</t>
  </si>
  <si>
    <t>( 3)</t>
  </si>
  <si>
    <t>( 2)</t>
  </si>
  <si>
    <t>( 5)</t>
  </si>
  <si>
    <t>ST6: Counts of classified peptides with &gt;0.99 score threshold</t>
  </si>
  <si>
    <t>Peptide class</t>
  </si>
  <si>
    <t>Counts</t>
  </si>
  <si>
    <r>
      <rPr>
        <rFont val="Arial"/>
        <color theme="1"/>
      </rPr>
      <t>G</t>
    </r>
    <r>
      <rPr>
        <rFont val="Arial"/>
        <b/>
        <color theme="1"/>
      </rPr>
      <t>CK</t>
    </r>
    <r>
      <rPr>
        <rFont val="Arial"/>
        <color theme="1"/>
      </rPr>
      <t>AGAYR</t>
    </r>
  </si>
  <si>
    <r>
      <rPr>
        <rFont val="Arial"/>
        <color theme="1"/>
      </rPr>
      <t>G</t>
    </r>
    <r>
      <rPr>
        <rFont val="Arial"/>
        <b/>
        <color theme="1"/>
      </rPr>
      <t>K</t>
    </r>
    <r>
      <rPr>
        <rFont val="Arial"/>
        <color theme="1"/>
      </rPr>
      <t>AG</t>
    </r>
    <r>
      <rPr>
        <rFont val="Arial"/>
        <b/>
        <color theme="1"/>
      </rPr>
      <t>K</t>
    </r>
    <r>
      <rPr>
        <rFont val="Arial"/>
        <color theme="1"/>
      </rPr>
      <t>AGAY</t>
    </r>
  </si>
  <si>
    <r>
      <rPr>
        <rFont val="Arial"/>
        <color theme="1"/>
      </rPr>
      <t>G</t>
    </r>
    <r>
      <rPr>
        <rFont val="Arial"/>
        <b/>
        <color theme="1"/>
      </rPr>
      <t>K</t>
    </r>
    <r>
      <rPr>
        <rFont val="Arial"/>
        <color theme="1"/>
      </rPr>
      <t>AG</t>
    </r>
    <r>
      <rPr>
        <rFont val="Arial"/>
        <b/>
        <color theme="1"/>
      </rPr>
      <t>C</t>
    </r>
    <r>
      <rPr>
        <rFont val="Arial"/>
        <color theme="1"/>
      </rPr>
      <t>AGSY</t>
    </r>
  </si>
  <si>
    <r>
      <rPr>
        <rFont val="Arial"/>
        <color theme="1"/>
      </rPr>
      <t>G</t>
    </r>
    <r>
      <rPr>
        <rFont val="Arial"/>
        <b/>
        <color theme="1"/>
      </rPr>
      <t>K</t>
    </r>
    <r>
      <rPr>
        <rFont val="Arial"/>
        <color theme="1"/>
      </rPr>
      <t>GAS</t>
    </r>
    <r>
      <rPr>
        <rFont val="Arial"/>
        <b/>
        <color theme="1"/>
      </rPr>
      <t>C</t>
    </r>
    <r>
      <rPr>
        <rFont val="Arial"/>
        <color theme="1"/>
      </rPr>
      <t>GANSA</t>
    </r>
    <r>
      <rPr>
        <rFont val="Arial"/>
        <b/>
        <color theme="1"/>
      </rPr>
      <t>K</t>
    </r>
    <r>
      <rPr>
        <rFont val="Arial"/>
        <color theme="1"/>
      </rPr>
      <t>GSYRN</t>
    </r>
  </si>
  <si>
    <r>
      <rPr>
        <rFont val="Arial"/>
        <b/>
        <color theme="1"/>
      </rPr>
      <t>K</t>
    </r>
    <r>
      <rPr>
        <rFont val="Arial"/>
        <color theme="1"/>
      </rPr>
      <t>SPVSLAQYWWNQINPFYQM</t>
    </r>
  </si>
  <si>
    <r>
      <rPr>
        <rFont val="Arial"/>
        <color theme="1"/>
      </rPr>
      <t>RGAWM</t>
    </r>
    <r>
      <rPr>
        <rFont val="Arial"/>
        <b/>
        <color theme="1"/>
      </rPr>
      <t>K</t>
    </r>
    <r>
      <rPr>
        <rFont val="Arial"/>
        <color theme="1"/>
      </rPr>
      <t>RY</t>
    </r>
    <r>
      <rPr>
        <rFont val="Arial"/>
        <b/>
        <color theme="1"/>
      </rPr>
      <t>K</t>
    </r>
    <r>
      <rPr>
        <rFont val="Arial"/>
        <color theme="1"/>
      </rPr>
      <t>GAWPQWDAN</t>
    </r>
    <r>
      <rPr>
        <rFont val="Arial"/>
        <b/>
        <color theme="1"/>
      </rPr>
      <t>C</t>
    </r>
    <r>
      <rPr>
        <rFont val="Arial"/>
        <color theme="1"/>
      </rPr>
      <t>S</t>
    </r>
  </si>
  <si>
    <r>
      <rPr>
        <rFont val="Arial"/>
        <color theme="1"/>
      </rPr>
      <t>FSQQETE</t>
    </r>
    <r>
      <rPr>
        <rFont val="Arial"/>
        <b/>
        <color theme="1"/>
      </rPr>
      <t>CK</t>
    </r>
    <r>
      <rPr>
        <rFont val="Arial"/>
        <color theme="1"/>
      </rPr>
      <t>YMPFPARNLDM</t>
    </r>
  </si>
  <si>
    <r>
      <rPr>
        <rFont val="Arial"/>
        <color theme="1"/>
      </rPr>
      <t>S</t>
    </r>
    <r>
      <rPr>
        <rFont val="Arial"/>
        <b/>
        <color theme="1"/>
      </rPr>
      <t>CK</t>
    </r>
    <r>
      <rPr>
        <rFont val="Arial"/>
        <color theme="1"/>
      </rPr>
      <t>PARP</t>
    </r>
    <r>
      <rPr>
        <rFont val="Arial"/>
        <b/>
        <color theme="1"/>
      </rPr>
      <t>K</t>
    </r>
    <r>
      <rPr>
        <rFont val="Arial"/>
        <color theme="1"/>
      </rPr>
      <t>GFLQHPWDYAPD</t>
    </r>
  </si>
  <si>
    <r>
      <rPr>
        <rFont val="Arial"/>
        <color theme="1"/>
      </rPr>
      <t>MD</t>
    </r>
    <r>
      <rPr>
        <rFont val="Arial"/>
        <b/>
        <color theme="1"/>
      </rPr>
      <t>K</t>
    </r>
    <r>
      <rPr>
        <rFont val="Arial"/>
        <color theme="1"/>
      </rPr>
      <t>YHNVQWP</t>
    </r>
    <r>
      <rPr>
        <rFont val="Arial"/>
        <b/>
        <color theme="1"/>
      </rPr>
      <t>C</t>
    </r>
    <r>
      <rPr>
        <rFont val="Arial"/>
        <color theme="1"/>
      </rPr>
      <t>IFAPAGR</t>
    </r>
    <r>
      <rPr>
        <rFont val="Arial"/>
        <b/>
        <color theme="1"/>
      </rPr>
      <t>KC</t>
    </r>
  </si>
  <si>
    <r>
      <rPr>
        <rFont val="Arial"/>
        <b/>
        <color theme="1"/>
      </rPr>
      <t>C</t>
    </r>
    <r>
      <rPr>
        <rFont val="Arial"/>
        <color theme="1"/>
      </rPr>
      <t>QVRH</t>
    </r>
    <r>
      <rPr>
        <rFont val="Arial"/>
        <b/>
        <color theme="1"/>
      </rPr>
      <t>C</t>
    </r>
    <r>
      <rPr>
        <rFont val="Arial"/>
        <color theme="1"/>
      </rPr>
      <t>FGSMQDMWHPIAHM</t>
    </r>
  </si>
  <si>
    <r>
      <rPr>
        <rFont val="Arial"/>
        <color theme="1"/>
      </rPr>
      <t>PQMLTDSAT</t>
    </r>
    <r>
      <rPr>
        <rFont val="Arial"/>
        <b/>
        <color theme="1"/>
      </rPr>
      <t>KK</t>
    </r>
    <r>
      <rPr>
        <rFont val="Arial"/>
        <color theme="1"/>
      </rPr>
      <t>PFDVVHIPF</t>
    </r>
  </si>
  <si>
    <r>
      <rPr>
        <rFont val="Arial"/>
        <color theme="1"/>
      </rPr>
      <t>TP</t>
    </r>
    <r>
      <rPr>
        <rFont val="Arial"/>
        <b/>
        <color theme="1"/>
      </rPr>
      <t>C</t>
    </r>
    <r>
      <rPr>
        <rFont val="Arial"/>
        <color theme="1"/>
      </rPr>
      <t>FGE</t>
    </r>
    <r>
      <rPr>
        <rFont val="Arial"/>
        <b/>
        <color theme="1"/>
      </rPr>
      <t>K</t>
    </r>
    <r>
      <rPr>
        <rFont val="Arial"/>
        <color theme="1"/>
      </rPr>
      <t>YANVGDHTWWMHW</t>
    </r>
  </si>
  <si>
    <t>ST 7: Descriptions of the solvents connected to the 10 port valve</t>
  </si>
  <si>
    <t>Valve Number</t>
  </si>
  <si>
    <t>Name</t>
  </si>
  <si>
    <t>Reagents</t>
  </si>
  <si>
    <t>Waste</t>
  </si>
  <si>
    <t>Imaging solvent:</t>
  </si>
  <si>
    <t xml:space="preserve"> 1mM Trolox added to 5mM HEPES in Methanol. Solution is degassed</t>
  </si>
  <si>
    <t>Base Solution:</t>
  </si>
  <si>
    <t>Pyridine + N-Methylmorpholine (38:1 Pyr:NMM); Final concentration of NMM is 60 mM</t>
  </si>
  <si>
    <t>PITC</t>
  </si>
  <si>
    <t>System A: Phenyl isothiocyanate solution
System B: Phenyl isothiocyanate + hexafluoroisopropanol (19:1 vv PITC:HFIP)</t>
  </si>
  <si>
    <t>Wash</t>
  </si>
  <si>
    <t>20% piperidine in Acetonitrile</t>
  </si>
  <si>
    <t>Edman reagent mixing chamber</t>
  </si>
  <si>
    <t>Water</t>
  </si>
  <si>
    <t>water</t>
  </si>
  <si>
    <t>Trifluoroacetic (neat)</t>
  </si>
  <si>
    <t>Flow cell</t>
  </si>
  <si>
    <t>Backing solvent</t>
  </si>
  <si>
    <t>Acetonitrile</t>
  </si>
  <si>
    <t>* Wash denotes exchanging the solvents in the flow chamber (approx. 3 minutes).</t>
  </si>
  <si>
    <t>** Base solution comprises 60mM NMM in Pyridine</t>
  </si>
  <si>
    <t>*** The PITC/HFIP mix is prepared at a 19:1 vv PITC:HFIP. Volumes of each are delivered to a clean, pre-rinsed glass bottle via glass serological pipettes in a fume hood. The mixing of these two reagents is endothermic. The solution is swirled several times to ensure complete mixing - the mixing is complete when swirling the mix no longer causes it to turn opaque (~ 1 min of occasional mixing).</t>
  </si>
  <si>
    <t>Step</t>
  </si>
  <si>
    <t xml:space="preserve">System A </t>
  </si>
  <si>
    <t xml:space="preserve">System B </t>
  </si>
  <si>
    <t>Reagent Composition</t>
  </si>
  <si>
    <t>Incubation Time (mins)</t>
  </si>
  <si>
    <t>Wash*</t>
  </si>
  <si>
    <t>1 min</t>
  </si>
  <si>
    <t>PITC mixing to base solution**</t>
  </si>
  <si>
    <t>2 min</t>
  </si>
  <si>
    <t>PITC + HFIP ***</t>
  </si>
  <si>
    <t>PITC coupling</t>
  </si>
  <si>
    <t>20% PITC in Base solution</t>
  </si>
  <si>
    <t>10 mins (x2)</t>
  </si>
  <si>
    <t>20% PITC Mix in Base solution</t>
  </si>
  <si>
    <t>Cleavage</t>
  </si>
  <si>
    <t>100% TFA</t>
  </si>
  <si>
    <t>4 mins (x2)</t>
  </si>
  <si>
    <t>Imaging</t>
  </si>
  <si>
    <t>1mM Trolox in Methanol</t>
  </si>
  <si>
    <t>1mM Trolox in Methanol, degassed</t>
  </si>
  <si>
    <t>0.5 min</t>
  </si>
  <si>
    <t>Scope (Val, Abbe, Zhuang)</t>
  </si>
  <si>
    <t>Peptides used</t>
  </si>
  <si>
    <t>Counts of filtered peptides (passed all)</t>
  </si>
  <si>
    <t>Fields ver</t>
  </si>
  <si>
    <t>Radiometry ver</t>
  </si>
  <si>
    <t>field_quality_thresh</t>
  </si>
  <si>
    <t>gain_mu_per_channel</t>
  </si>
  <si>
    <t>gain_sigma_per_channel</t>
  </si>
  <si>
    <t>noi_filt_m_per_channel</t>
  </si>
  <si>
    <t>noi_filt_b_per_channel</t>
  </si>
  <si>
    <t>ch_sig_thresh</t>
  </si>
  <si>
    <t>alpha_peak</t>
  </si>
  <si>
    <t>delta_peak</t>
  </si>
  <si>
    <t>fret_sig_thresh</t>
  </si>
  <si>
    <t>fret_manual_m</t>
  </si>
  <si>
    <t>fret_manual_b</t>
  </si>
  <si>
    <t>peaks used for FRET</t>
  </si>
  <si>
    <t>reject_low</t>
  </si>
  <si>
    <t>reject_high</t>
  </si>
  <si>
    <t>thresh_high</t>
  </si>
  <si>
    <t>peaks passed all</t>
  </si>
  <si>
    <t>Figure 2: Altering the incubation time of cleavage solvent - TFA and inclusion of N-methylmorpholine in the coupling solvent increased Edman efficiency to 96% across multiple amino acids and peptide sequences</t>
  </si>
  <si>
    <t>2A (2)</t>
  </si>
  <si>
    <t>before optimization</t>
  </si>
  <si>
    <t>Abbe, 8 min TFA, 40 C, no NMM</t>
  </si>
  <si>
    <t>n/a</t>
  </si>
  <si>
    <t>after optimization</t>
  </si>
  <si>
    <t>Abbe, 8 min TFA, 50 C, w/ NMM</t>
  </si>
  <si>
    <t>2A (1)</t>
  </si>
  <si>
    <t>edman expt - Rep1</t>
  </si>
  <si>
    <t>Abbe</t>
  </si>
  <si>
    <t>edman expt - Rep2</t>
  </si>
  <si>
    <t>edman expt - Rep3</t>
  </si>
  <si>
    <t>3 count histogram; Multifield/Photobleach?</t>
  </si>
  <si>
    <t>Val</t>
  </si>
  <si>
    <t>3C</t>
  </si>
  <si>
    <t>FRET experiment (JF549/Atto643)</t>
  </si>
  <si>
    <t>[18500.  2000.  4100.]</t>
  </si>
  <si>
    <t>[0.1 0.15 0.15]</t>
  </si>
  <si>
    <t>[0.01 0.005 0.01]</t>
  </si>
  <si>
    <t>[80. 70. 50.]</t>
  </si>
  <si>
    <t>[400. 500. 500.]</t>
  </si>
  <si>
    <t>[12000  1500  1800]</t>
  </si>
  <si>
    <t>Figure 4</t>
  </si>
  <si>
    <t>Four peptide Marvel expt</t>
  </si>
  <si>
    <t>[8700. 3300. ]</t>
  </si>
  <si>
    <t>[0.15 0.25]</t>
  </si>
  <si>
    <t>[0.013 0.003]</t>
  </si>
  <si>
    <t>[125. 70.]</t>
  </si>
  <si>
    <t>[500. 500.]</t>
  </si>
  <si>
    <t>[6000. 2000.]</t>
  </si>
  <si>
    <t>[20000. 7000.]</t>
  </si>
  <si>
    <t>Figure 5</t>
  </si>
  <si>
    <t xml:space="preserve">Jsp308 </t>
  </si>
  <si>
    <t>SF 1: Fluorophores are downselected for improved stability to Edman solvents, photostability and spanning wide spectral range</t>
  </si>
  <si>
    <t>SF1A: Single molecule experiments down-selected dyes, optimal for fluorosequencing.</t>
  </si>
  <si>
    <t>acControl expt - Atto643?</t>
  </si>
  <si>
    <t>acControl expt - Atto647n</t>
  </si>
  <si>
    <t>JSP122</t>
  </si>
  <si>
    <t>acControl expt - TX RED</t>
  </si>
  <si>
    <t>acControl - Atto643; Photobleaching</t>
  </si>
  <si>
    <t>acControl - TX RED; Photobleaching Val</t>
  </si>
  <si>
    <t>acControl - Atto647n; Photobleaching Val</t>
  </si>
  <si>
    <t>SF 1B: The excitation/emission spectra of the six downselected fluorophores</t>
  </si>
  <si>
    <t>SF2: Optimization of coupling solvent and time for cleavage chemistry increased Edman efficiency to &gt; 95% across a range of different peptides.</t>
  </si>
  <si>
    <t xml:space="preserve">SF2A:  Increasing TFA incubation time significantly improved the Edman efficiency. </t>
  </si>
  <si>
    <t>TFA - 0.5 min</t>
  </si>
  <si>
    <t>TFA - 2min</t>
  </si>
  <si>
    <t>TFA - 4min</t>
  </si>
  <si>
    <t>TFA - 8min</t>
  </si>
  <si>
    <t>TFA - 12min</t>
  </si>
  <si>
    <t>SF 2B: Addition of NMM to the base coupling step increases the Edman efficiency by 12 %</t>
  </si>
  <si>
    <t>Water - Rep1</t>
  </si>
  <si>
    <t>Water - Rep2</t>
  </si>
  <si>
    <t>Water - Rep3</t>
  </si>
  <si>
    <t>NMM - Rep1</t>
  </si>
  <si>
    <t>NMM - Rep2</t>
  </si>
  <si>
    <t>NMM - Rep3</t>
  </si>
  <si>
    <t xml:space="preserve">SF4: Vapor deposition method for silanization of glass slides reduces fluorescent contamination across the different imaging channels. </t>
  </si>
  <si>
    <t>Image - 488, 532, 561 and 647 channel</t>
  </si>
  <si>
    <t>SF5: Illustration of the computational workflow</t>
  </si>
  <si>
    <t>SF6: Quenching of like fluorophores labeled on the same peptide was observed</t>
  </si>
  <si>
    <t>Multifield/Photobleaching - 1xAtto643</t>
  </si>
  <si>
    <t>Multifield/Photobleaching - 2xAtto643</t>
  </si>
  <si>
    <t>Multifield/Photobleaching - 3xAtto643</t>
  </si>
  <si>
    <t>Multifield/Photobleaching - 4xAtto643</t>
  </si>
  <si>
    <t>JSP161</t>
  </si>
  <si>
    <t>calib</t>
  </si>
  <si>
    <t>jsp127calib</t>
  </si>
  <si>
    <t>SF7: Fret is observed across a wide range of donor fluorophores</t>
  </si>
  <si>
    <t>SF7A-B: FRET phenomena is observed in peptide containing JF549 and Atto647N</t>
  </si>
  <si>
    <t>Multichannel/Photobleaching</t>
  </si>
  <si>
    <t>SF7C-D: FRET phenomena is observed across multiple combinations of dye-pairs - Alexa488/Atto647N and JF525/Atto647N</t>
  </si>
  <si>
    <t>SFIG 8: Fret is mitigated between fluorophores on peptides, when attached through polyproline linkers</t>
  </si>
  <si>
    <t>SFIG 8A: Donor signal can be recovered on peptides through the use of Y-peptide polyproline tethers</t>
  </si>
  <si>
    <t>SFIG 8B: Increased polyproline linker length to 30 units decreased FRET efficiency to &lt;10% on the single molecule imaging system</t>
  </si>
  <si>
    <t>Image, 1P - FRET, choloc, plot overlays</t>
  </si>
  <si>
    <t>SFIG 9: Edman degradation occurs at similar rates for peptides containing fluorescent Promer</t>
  </si>
  <si>
    <t>No promer - Rep1</t>
  </si>
  <si>
    <t>No promer - Rep2</t>
  </si>
  <si>
    <t>No promer - Rep3</t>
  </si>
  <si>
    <t>Promer- Rep1</t>
  </si>
  <si>
    <t>Promer - Rep2</t>
  </si>
  <si>
    <t>Promer - Rep3</t>
  </si>
  <si>
    <t>SF 10: Score distribution between decoy and input peptide set indicates the use of 0.85 as an appropriate score threshold</t>
  </si>
</sst>
</file>

<file path=xl/styles.xml><?xml version="1.0" encoding="utf-8"?>
<styleSheet xmlns="http://schemas.openxmlformats.org/spreadsheetml/2006/main" xmlns:x14ac="http://schemas.microsoft.com/office/spreadsheetml/2009/9/ac" xmlns:mc="http://schemas.openxmlformats.org/markup-compatibility/2006">
  <fonts count="22">
    <font>
      <sz val="10.0"/>
      <color rgb="FF000000"/>
      <name val="Arial"/>
      <scheme val="minor"/>
    </font>
    <font>
      <b/>
      <sz val="10.0"/>
      <color rgb="FF000000"/>
      <name val="Arial"/>
    </font>
    <font>
      <sz val="10.0"/>
      <color rgb="FF000000"/>
      <name val="Arial"/>
    </font>
    <font>
      <sz val="10.0"/>
      <color theme="1"/>
      <name val="Arial"/>
    </font>
    <font>
      <color theme="1"/>
      <name val="Arial"/>
      <scheme val="minor"/>
    </font>
    <font>
      <sz val="22.0"/>
      <color rgb="FFFFFFFF"/>
      <name val="Arial"/>
      <scheme val="minor"/>
    </font>
    <font>
      <b/>
      <color theme="1"/>
      <name val="Arial"/>
      <scheme val="minor"/>
    </font>
    <font>
      <color rgb="FF000000"/>
      <name val="Roboto"/>
    </font>
    <font>
      <color theme="1"/>
      <name val="Arial"/>
    </font>
    <font>
      <b/>
      <color theme="1"/>
      <name val="Arial"/>
    </font>
    <font>
      <sz val="10.0"/>
      <color theme="1"/>
      <name val="Arial"/>
      <scheme val="minor"/>
    </font>
    <font>
      <color rgb="FF000000"/>
      <name val="Arial"/>
      <scheme val="minor"/>
    </font>
    <font>
      <color rgb="FF000000"/>
      <name val="Arial"/>
    </font>
    <font>
      <b/>
      <sz val="10.0"/>
      <color rgb="FF000000"/>
      <name val="Arial"/>
      <scheme val="minor"/>
    </font>
    <font>
      <b/>
      <sz val="14.0"/>
      <color rgb="FF000000"/>
      <name val="Arial"/>
      <scheme val="minor"/>
    </font>
    <font/>
    <font>
      <b/>
      <sz val="14.0"/>
      <color theme="1"/>
      <name val="Arial"/>
      <scheme val="minor"/>
    </font>
    <font>
      <b/>
      <sz val="11.0"/>
      <color rgb="FF000000"/>
      <name val="Arial"/>
    </font>
    <font>
      <b/>
      <sz val="11.0"/>
      <color theme="1"/>
      <name val="Arial"/>
    </font>
    <font>
      <sz val="11.0"/>
      <color rgb="FF000000"/>
      <name val="Arial"/>
    </font>
    <font>
      <sz val="11.0"/>
      <color theme="1"/>
      <name val="Arial"/>
    </font>
    <font>
      <b/>
      <sz val="9.0"/>
      <color theme="1"/>
      <name val="Arial"/>
    </font>
  </fonts>
  <fills count="6">
    <fill>
      <patternFill patternType="none"/>
    </fill>
    <fill>
      <patternFill patternType="lightGray"/>
    </fill>
    <fill>
      <patternFill patternType="solid">
        <fgColor rgb="FFEFEFEF"/>
        <bgColor rgb="FFEFEFEF"/>
      </patternFill>
    </fill>
    <fill>
      <patternFill patternType="solid">
        <fgColor theme="4"/>
        <bgColor theme="4"/>
      </patternFill>
    </fill>
    <fill>
      <patternFill patternType="solid">
        <fgColor rgb="FFFFFFFF"/>
        <bgColor rgb="FFFFFFFF"/>
      </patternFill>
    </fill>
    <fill>
      <patternFill patternType="solid">
        <fgColor rgb="FFF3F3F3"/>
        <bgColor rgb="FFF3F3F3"/>
      </patternFill>
    </fill>
  </fills>
  <borders count="16">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9E9E9E"/>
      </left>
      <right style="thin">
        <color rgb="FF9E9E9E"/>
      </right>
      <top style="thin">
        <color rgb="FF9E9E9E"/>
      </top>
      <bottom style="thin">
        <color rgb="FF9E9E9E"/>
      </bottom>
    </border>
    <border>
      <left style="thin">
        <color rgb="FF9E9E9E"/>
      </left>
      <top style="thin">
        <color rgb="FF9E9E9E"/>
      </top>
      <bottom style="thin">
        <color rgb="FF9E9E9E"/>
      </bottom>
    </border>
    <border>
      <top style="thin">
        <color rgb="FF9E9E9E"/>
      </top>
      <bottom style="thin">
        <color rgb="FF9E9E9E"/>
      </bottom>
    </border>
    <border>
      <right style="thin">
        <color rgb="FF9E9E9E"/>
      </right>
      <top style="thin">
        <color rgb="FF9E9E9E"/>
      </top>
      <bottom style="thin">
        <color rgb="FF9E9E9E"/>
      </bottom>
    </border>
  </borders>
  <cellStyleXfs count="1">
    <xf borderId="0" fillId="0" fontId="0" numFmtId="0" applyAlignment="1" applyFont="1"/>
  </cellStyleXfs>
  <cellXfs count="160">
    <xf borderId="0" fillId="0" fontId="0" numFmtId="0" xfId="0" applyAlignment="1" applyFont="1">
      <alignment readingOrder="0" shrinkToFit="0" vertical="bottom" wrapText="0"/>
    </xf>
    <xf borderId="0" fillId="2" fontId="1" numFmtId="0" xfId="0" applyAlignment="1" applyFill="1" applyFont="1">
      <alignment horizontal="left" readingOrder="0" shrinkToFit="0" wrapText="1"/>
    </xf>
    <xf borderId="0" fillId="0" fontId="2" numFmtId="0" xfId="0" applyAlignment="1" applyFont="1">
      <alignment horizontal="left" readingOrder="0" shrinkToFit="0" wrapText="1"/>
    </xf>
    <xf borderId="0" fillId="0" fontId="3" numFmtId="0" xfId="0" applyAlignment="1" applyFont="1">
      <alignment readingOrder="0"/>
    </xf>
    <xf borderId="0" fillId="0" fontId="3" numFmtId="0" xfId="0" applyAlignment="1" applyFont="1">
      <alignment readingOrder="0" shrinkToFit="0" wrapText="1"/>
    </xf>
    <xf borderId="0" fillId="0" fontId="3" numFmtId="0" xfId="0" applyAlignment="1" applyFont="1">
      <alignment horizontal="left" readingOrder="0" shrinkToFit="0" vertical="top" wrapText="1"/>
    </xf>
    <xf borderId="0" fillId="0" fontId="4" numFmtId="0" xfId="0" applyAlignment="1" applyFont="1">
      <alignment readingOrder="0"/>
    </xf>
    <xf borderId="0" fillId="0" fontId="4" numFmtId="0" xfId="0" applyAlignment="1" applyFont="1">
      <alignment readingOrder="0" shrinkToFit="0" wrapText="1"/>
    </xf>
    <xf borderId="0" fillId="0" fontId="4" numFmtId="0" xfId="0" applyAlignment="1" applyFont="1">
      <alignment shrinkToFit="0" wrapText="1"/>
    </xf>
    <xf borderId="0" fillId="3" fontId="4" numFmtId="0" xfId="0" applyFill="1" applyFont="1"/>
    <xf borderId="0" fillId="3" fontId="5" numFmtId="0" xfId="0" applyAlignment="1" applyFont="1">
      <alignment readingOrder="0"/>
    </xf>
    <xf borderId="0" fillId="0" fontId="6" numFmtId="0" xfId="0" applyAlignment="1" applyFont="1">
      <alignment readingOrder="0"/>
    </xf>
    <xf borderId="0" fillId="4" fontId="7" numFmtId="0" xfId="0" applyAlignment="1" applyFill="1" applyFont="1">
      <alignment readingOrder="0"/>
    </xf>
    <xf borderId="0" fillId="0" fontId="4" numFmtId="0" xfId="0" applyAlignment="1" applyFont="1">
      <alignment readingOrder="0" shrinkToFit="0" wrapText="0"/>
    </xf>
    <xf borderId="0" fillId="2" fontId="4" numFmtId="0" xfId="0" applyFont="1"/>
    <xf borderId="0" fillId="0" fontId="8" numFmtId="0" xfId="0" applyAlignment="1" applyFont="1">
      <alignment vertical="bottom"/>
    </xf>
    <xf borderId="0" fillId="0" fontId="8" numFmtId="0" xfId="0" applyAlignment="1" applyFont="1">
      <alignment shrinkToFit="0" vertical="bottom" wrapText="0"/>
    </xf>
    <xf borderId="0" fillId="0" fontId="8" numFmtId="0" xfId="0" applyAlignment="1" applyFont="1">
      <alignment vertical="bottom"/>
    </xf>
    <xf borderId="0" fillId="0" fontId="8" numFmtId="0" xfId="0" applyAlignment="1" applyFont="1">
      <alignment vertical="bottom"/>
    </xf>
    <xf borderId="0" fillId="0" fontId="9" numFmtId="0" xfId="0" applyAlignment="1" applyFont="1">
      <alignment readingOrder="0" vertical="bottom"/>
    </xf>
    <xf borderId="0" fillId="2" fontId="8" numFmtId="0" xfId="0" applyAlignment="1" applyFont="1">
      <alignment vertical="bottom"/>
    </xf>
    <xf borderId="0" fillId="0" fontId="9" numFmtId="0" xfId="0" applyAlignment="1" applyFont="1">
      <alignment readingOrder="0" vertical="bottom"/>
    </xf>
    <xf borderId="0" fillId="0" fontId="0" numFmtId="0" xfId="0" applyAlignment="1" applyFont="1">
      <alignment vertical="bottom"/>
    </xf>
    <xf borderId="0" fillId="0" fontId="10" numFmtId="0" xfId="0" applyAlignment="1" applyFont="1">
      <alignment shrinkToFit="0" vertical="bottom" wrapText="0"/>
    </xf>
    <xf borderId="0" fillId="5" fontId="4" numFmtId="0" xfId="0" applyFill="1" applyFont="1"/>
    <xf borderId="0" fillId="4" fontId="11" numFmtId="0" xfId="0" applyAlignment="1" applyFont="1">
      <alignment readingOrder="0"/>
    </xf>
    <xf borderId="0" fillId="0" fontId="4" numFmtId="0" xfId="0" applyAlignment="1" applyFont="1">
      <alignment readingOrder="0"/>
    </xf>
    <xf borderId="0" fillId="0" fontId="8" numFmtId="0" xfId="0" applyAlignment="1" applyFont="1">
      <alignment readingOrder="0" vertical="bottom"/>
    </xf>
    <xf borderId="0" fillId="4" fontId="11" numFmtId="0" xfId="0" applyAlignment="1" applyFont="1">
      <alignment readingOrder="0" vertical="bottom"/>
    </xf>
    <xf borderId="0" fillId="4" fontId="11" numFmtId="0" xfId="0" applyAlignment="1" applyFont="1">
      <alignment shrinkToFit="0" vertical="bottom" wrapText="0"/>
    </xf>
    <xf borderId="0" fillId="0" fontId="4" numFmtId="0" xfId="0" applyAlignment="1" applyFont="1">
      <alignment readingOrder="0" vertical="bottom"/>
    </xf>
    <xf borderId="0" fillId="0" fontId="4" numFmtId="0" xfId="0" applyAlignment="1" applyFont="1">
      <alignment shrinkToFit="0" vertical="bottom" wrapText="0"/>
    </xf>
    <xf borderId="0" fillId="0" fontId="9" numFmtId="0" xfId="0" applyAlignment="1" applyFont="1">
      <alignment readingOrder="0" shrinkToFit="0" vertical="bottom" wrapText="0"/>
    </xf>
    <xf borderId="0" fillId="2" fontId="6" numFmtId="0" xfId="0" applyAlignment="1" applyFont="1">
      <alignment readingOrder="0"/>
    </xf>
    <xf borderId="0" fillId="0" fontId="12" numFmtId="0" xfId="0" applyAlignment="1" applyFont="1">
      <alignment horizontal="left" readingOrder="0"/>
    </xf>
    <xf borderId="0" fillId="0" fontId="8" numFmtId="0" xfId="0" applyAlignment="1" applyFont="1">
      <alignment readingOrder="0" shrinkToFit="0" vertical="bottom" wrapText="0"/>
    </xf>
    <xf borderId="0" fillId="0" fontId="13" numFmtId="0" xfId="0" applyAlignment="1" applyFont="1">
      <alignment readingOrder="0"/>
    </xf>
    <xf borderId="0" fillId="0" fontId="1" numFmtId="0" xfId="0" applyAlignment="1" applyFont="1">
      <alignment readingOrder="0"/>
    </xf>
    <xf borderId="0" fillId="0" fontId="0" numFmtId="0" xfId="0" applyAlignment="1" applyFont="1">
      <alignment readingOrder="0"/>
    </xf>
    <xf borderId="0" fillId="4" fontId="7" numFmtId="0" xfId="0" applyAlignment="1" applyFont="1">
      <alignment readingOrder="0" vertical="bottom"/>
    </xf>
    <xf borderId="1" fillId="5" fontId="6" numFmtId="0" xfId="0" applyAlignment="1" applyBorder="1" applyFont="1">
      <alignment readingOrder="0"/>
    </xf>
    <xf borderId="2" fillId="5" fontId="4" numFmtId="0" xfId="0" applyBorder="1" applyFont="1"/>
    <xf borderId="3" fillId="5" fontId="4" numFmtId="0" xfId="0" applyBorder="1" applyFont="1"/>
    <xf borderId="4" fillId="5" fontId="6" numFmtId="0" xfId="0" applyAlignment="1" applyBorder="1" applyFont="1">
      <alignment readingOrder="0"/>
    </xf>
    <xf borderId="5" fillId="5" fontId="6" numFmtId="0" xfId="0" applyAlignment="1" applyBorder="1" applyFont="1">
      <alignment readingOrder="0"/>
    </xf>
    <xf borderId="6" fillId="5" fontId="4" numFmtId="0" xfId="0" applyBorder="1" applyFont="1"/>
    <xf borderId="7" fillId="5" fontId="4" numFmtId="0" xfId="0" applyAlignment="1" applyBorder="1" applyFont="1">
      <alignment readingOrder="0"/>
    </xf>
    <xf borderId="0" fillId="5" fontId="4" numFmtId="0" xfId="0" applyAlignment="1" applyFont="1">
      <alignment readingOrder="0"/>
    </xf>
    <xf borderId="8" fillId="5" fontId="4" numFmtId="0" xfId="0" applyBorder="1" applyFont="1"/>
    <xf borderId="9" fillId="5" fontId="4" numFmtId="0" xfId="0" applyAlignment="1" applyBorder="1" applyFont="1">
      <alignment readingOrder="0"/>
    </xf>
    <xf borderId="10" fillId="5" fontId="4" numFmtId="0" xfId="0" applyAlignment="1" applyBorder="1" applyFont="1">
      <alignment readingOrder="0"/>
    </xf>
    <xf borderId="11" fillId="5" fontId="4" numFmtId="0" xfId="0" applyBorder="1" applyFont="1"/>
    <xf borderId="12" fillId="5" fontId="14" numFmtId="0" xfId="0" applyAlignment="1" applyBorder="1" applyFont="1">
      <alignment readingOrder="0"/>
    </xf>
    <xf borderId="13" fillId="5" fontId="14" numFmtId="0" xfId="0" applyAlignment="1" applyBorder="1" applyFont="1">
      <alignment readingOrder="0"/>
    </xf>
    <xf borderId="14" fillId="0" fontId="15" numFmtId="0" xfId="0" applyBorder="1" applyFont="1"/>
    <xf borderId="15" fillId="0" fontId="15" numFmtId="0" xfId="0" applyBorder="1" applyFont="1"/>
    <xf borderId="0" fillId="5" fontId="16" numFmtId="0" xfId="0" applyAlignment="1" applyFont="1">
      <alignment shrinkToFit="0" wrapText="1"/>
    </xf>
    <xf borderId="0" fillId="5" fontId="16" numFmtId="0" xfId="0" applyAlignment="1" applyFont="1">
      <alignment readingOrder="0"/>
    </xf>
    <xf borderId="0" fillId="5" fontId="16" numFmtId="0" xfId="0" applyFont="1"/>
    <xf borderId="12" fillId="5" fontId="14" numFmtId="0" xfId="0" applyAlignment="1" applyBorder="1" applyFont="1">
      <alignment readingOrder="0" shrinkToFit="0" wrapText="1"/>
    </xf>
    <xf borderId="0" fillId="5" fontId="16" numFmtId="0" xfId="0" applyAlignment="1" applyFont="1">
      <alignment readingOrder="0" shrinkToFit="0" wrapText="1"/>
    </xf>
    <xf borderId="0" fillId="0" fontId="6" numFmtId="0" xfId="0" applyAlignment="1" applyFont="1">
      <alignment readingOrder="0" shrinkToFit="0" wrapText="1"/>
    </xf>
    <xf borderId="1" fillId="2" fontId="4" numFmtId="0" xfId="0" applyAlignment="1" applyBorder="1" applyFont="1">
      <alignment readingOrder="0"/>
    </xf>
    <xf borderId="2" fillId="2" fontId="4" numFmtId="0" xfId="0" applyAlignment="1" applyBorder="1" applyFont="1">
      <alignment readingOrder="0"/>
    </xf>
    <xf borderId="3" fillId="2" fontId="4" numFmtId="0" xfId="0" applyAlignment="1" applyBorder="1" applyFont="1">
      <alignment shrinkToFit="0" wrapText="1"/>
    </xf>
    <xf borderId="9" fillId="2" fontId="4" numFmtId="0" xfId="0" applyBorder="1" applyFont="1"/>
    <xf borderId="10" fillId="2" fontId="4" numFmtId="0" xfId="0" applyAlignment="1" applyBorder="1" applyFont="1">
      <alignment readingOrder="0"/>
    </xf>
    <xf borderId="11" fillId="2" fontId="4" numFmtId="0" xfId="0" applyAlignment="1" applyBorder="1" applyFont="1">
      <alignment shrinkToFit="0" wrapText="1"/>
    </xf>
    <xf borderId="0" fillId="0" fontId="17" numFmtId="0" xfId="0" applyAlignment="1" applyFont="1">
      <alignment readingOrder="0"/>
    </xf>
    <xf borderId="0" fillId="0" fontId="18" numFmtId="0" xfId="0" applyFont="1"/>
    <xf borderId="1" fillId="2" fontId="9" numFmtId="0" xfId="0" applyAlignment="1" applyBorder="1" applyFont="1">
      <alignment vertical="bottom"/>
    </xf>
    <xf borderId="2" fillId="2" fontId="9" numFmtId="0" xfId="0" applyAlignment="1" applyBorder="1" applyFont="1">
      <alignment horizontal="center" vertical="bottom"/>
    </xf>
    <xf borderId="2" fillId="0" fontId="15" numFmtId="0" xfId="0" applyBorder="1" applyFont="1"/>
    <xf borderId="3" fillId="0" fontId="15" numFmtId="0" xfId="0" applyBorder="1" applyFont="1"/>
    <xf borderId="9" fillId="5" fontId="8" numFmtId="0" xfId="0" applyAlignment="1" applyBorder="1" applyFont="1">
      <alignment vertical="bottom"/>
    </xf>
    <xf borderId="10" fillId="5" fontId="8" numFmtId="0" xfId="0" applyAlignment="1" applyBorder="1" applyFont="1">
      <alignment readingOrder="0" shrinkToFit="0" vertical="bottom" wrapText="1"/>
    </xf>
    <xf borderId="11" fillId="5" fontId="8" numFmtId="0" xfId="0" applyAlignment="1" applyBorder="1" applyFont="1">
      <alignment readingOrder="0" shrinkToFit="0" vertical="bottom" wrapText="1"/>
    </xf>
    <xf borderId="7" fillId="0" fontId="8" numFmtId="0" xfId="0" applyAlignment="1" applyBorder="1" applyFont="1">
      <alignment vertical="bottom"/>
    </xf>
    <xf borderId="0" fillId="0" fontId="8" numFmtId="0" xfId="0" applyAlignment="1" applyFont="1">
      <alignment horizontal="right" vertical="bottom"/>
    </xf>
    <xf borderId="8" fillId="0" fontId="8" numFmtId="0" xfId="0" applyAlignment="1" applyBorder="1" applyFont="1">
      <alignment horizontal="right" vertical="bottom"/>
    </xf>
    <xf borderId="9" fillId="0" fontId="8" numFmtId="0" xfId="0" applyAlignment="1" applyBorder="1" applyFont="1">
      <alignment vertical="bottom"/>
    </xf>
    <xf borderId="10" fillId="0" fontId="8" numFmtId="0" xfId="0" applyAlignment="1" applyBorder="1" applyFont="1">
      <alignment horizontal="right" vertical="bottom"/>
    </xf>
    <xf borderId="11" fillId="0" fontId="8" numFmtId="0" xfId="0" applyAlignment="1" applyBorder="1" applyFont="1">
      <alignment horizontal="right" vertical="bottom"/>
    </xf>
    <xf borderId="1" fillId="5" fontId="8" numFmtId="0" xfId="0" applyAlignment="1" applyBorder="1" applyFont="1">
      <alignment horizontal="center" readingOrder="0" vertical="bottom"/>
    </xf>
    <xf borderId="2" fillId="5" fontId="8" numFmtId="0" xfId="0" applyAlignment="1" applyBorder="1" applyFont="1">
      <alignment horizontal="center" readingOrder="0" vertical="bottom"/>
    </xf>
    <xf borderId="2" fillId="5" fontId="8" numFmtId="0" xfId="0" applyAlignment="1" applyBorder="1" applyFont="1">
      <alignment horizontal="center" readingOrder="0" shrinkToFit="0" vertical="bottom" wrapText="1"/>
    </xf>
    <xf borderId="2" fillId="5" fontId="8" numFmtId="0" xfId="0" applyAlignment="1" applyBorder="1" applyFont="1">
      <alignment horizontal="center" vertical="bottom"/>
    </xf>
    <xf borderId="3" fillId="5" fontId="8" numFmtId="0" xfId="0" applyAlignment="1" applyBorder="1" applyFont="1">
      <alignment horizontal="center" vertical="bottom"/>
    </xf>
    <xf borderId="1" fillId="5" fontId="8" numFmtId="0" xfId="0" applyAlignment="1" applyBorder="1" applyFont="1">
      <alignment horizontal="center" vertical="bottom"/>
    </xf>
    <xf borderId="2" fillId="5" fontId="8" numFmtId="0" xfId="0" applyAlignment="1" applyBorder="1" applyFont="1">
      <alignment horizontal="center" shrinkToFit="0" vertical="bottom" wrapText="1"/>
    </xf>
    <xf borderId="10" fillId="5" fontId="8" numFmtId="0" xfId="0" applyAlignment="1" applyBorder="1" applyFont="1">
      <alignment vertical="bottom"/>
    </xf>
    <xf borderId="10" fillId="5" fontId="8" numFmtId="0" xfId="0" applyAlignment="1" applyBorder="1" applyFont="1">
      <alignment readingOrder="0" vertical="bottom"/>
    </xf>
    <xf borderId="10" fillId="5" fontId="8" numFmtId="49" xfId="0" applyAlignment="1" applyBorder="1" applyFont="1" applyNumberFormat="1">
      <alignment readingOrder="0" vertical="bottom"/>
    </xf>
    <xf borderId="11" fillId="5" fontId="8" numFmtId="49" xfId="0" applyAlignment="1" applyBorder="1" applyFont="1" applyNumberFormat="1">
      <alignment readingOrder="0" vertical="bottom"/>
    </xf>
    <xf borderId="10" fillId="5" fontId="8" numFmtId="49" xfId="0" applyAlignment="1" applyBorder="1" applyFont="1" applyNumberFormat="1">
      <alignment vertical="bottom"/>
    </xf>
    <xf borderId="11" fillId="5" fontId="8" numFmtId="49" xfId="0" applyAlignment="1" applyBorder="1" applyFont="1" applyNumberFormat="1">
      <alignment vertical="bottom"/>
    </xf>
    <xf borderId="7" fillId="0" fontId="8" numFmtId="0" xfId="0" applyAlignment="1" applyBorder="1" applyFont="1">
      <alignment readingOrder="0" vertical="bottom"/>
    </xf>
    <xf borderId="0" fillId="0" fontId="8" numFmtId="0" xfId="0" applyAlignment="1" applyFont="1">
      <alignment readingOrder="0" vertical="bottom"/>
    </xf>
    <xf borderId="0" fillId="0" fontId="8" numFmtId="0" xfId="0" applyAlignment="1" applyFont="1">
      <alignment readingOrder="0" shrinkToFit="0" vertical="bottom" wrapText="1"/>
    </xf>
    <xf borderId="0" fillId="0" fontId="8" numFmtId="0" xfId="0" applyAlignment="1" applyFont="1">
      <alignment horizontal="right" readingOrder="0" vertical="bottom"/>
    </xf>
    <xf borderId="0" fillId="0" fontId="8" numFmtId="49" xfId="0" applyAlignment="1" applyFont="1" applyNumberFormat="1">
      <alignment readingOrder="0" vertical="bottom"/>
    </xf>
    <xf borderId="8" fillId="0" fontId="8" numFmtId="49" xfId="0" applyAlignment="1" applyBorder="1" applyFont="1" applyNumberFormat="1">
      <alignment readingOrder="0" vertical="bottom"/>
    </xf>
    <xf borderId="0" fillId="0" fontId="8" numFmtId="0" xfId="0" applyAlignment="1" applyFont="1">
      <alignment shrinkToFit="0" vertical="bottom" wrapText="1"/>
    </xf>
    <xf borderId="0" fillId="0" fontId="8" numFmtId="49" xfId="0" applyAlignment="1" applyFont="1" applyNumberFormat="1">
      <alignment vertical="bottom"/>
    </xf>
    <xf borderId="8" fillId="0" fontId="8" numFmtId="49" xfId="0" applyAlignment="1" applyBorder="1" applyFont="1" applyNumberFormat="1">
      <alignment vertical="bottom"/>
    </xf>
    <xf borderId="9" fillId="0" fontId="8" numFmtId="0" xfId="0" applyAlignment="1" applyBorder="1" applyFont="1">
      <alignment readingOrder="0" vertical="bottom"/>
    </xf>
    <xf borderId="10" fillId="0" fontId="8" numFmtId="0" xfId="0" applyAlignment="1" applyBorder="1" applyFont="1">
      <alignment readingOrder="0" vertical="bottom"/>
    </xf>
    <xf borderId="10" fillId="0" fontId="8" numFmtId="0" xfId="0" applyAlignment="1" applyBorder="1" applyFont="1">
      <alignment readingOrder="0" shrinkToFit="0" vertical="bottom" wrapText="1"/>
    </xf>
    <xf borderId="10" fillId="0" fontId="8" numFmtId="0" xfId="0" applyAlignment="1" applyBorder="1" applyFont="1">
      <alignment horizontal="right" readingOrder="0" vertical="bottom"/>
    </xf>
    <xf borderId="10" fillId="0" fontId="8" numFmtId="49" xfId="0" applyAlignment="1" applyBorder="1" applyFont="1" applyNumberFormat="1">
      <alignment readingOrder="0" vertical="bottom"/>
    </xf>
    <xf borderId="11" fillId="0" fontId="8" numFmtId="49" xfId="0" applyAlignment="1" applyBorder="1" applyFont="1" applyNumberFormat="1">
      <alignment readingOrder="0" vertical="bottom"/>
    </xf>
    <xf borderId="10" fillId="0" fontId="8" numFmtId="0" xfId="0" applyAlignment="1" applyBorder="1" applyFont="1">
      <alignment vertical="bottom"/>
    </xf>
    <xf borderId="10" fillId="0" fontId="8" numFmtId="0" xfId="0" applyAlignment="1" applyBorder="1" applyFont="1">
      <alignment shrinkToFit="0" vertical="bottom" wrapText="1"/>
    </xf>
    <xf borderId="10" fillId="0" fontId="8" numFmtId="49" xfId="0" applyAlignment="1" applyBorder="1" applyFont="1" applyNumberFormat="1">
      <alignment vertical="bottom"/>
    </xf>
    <xf borderId="11" fillId="0" fontId="8" numFmtId="49" xfId="0" applyAlignment="1" applyBorder="1" applyFont="1" applyNumberFormat="1">
      <alignment vertical="bottom"/>
    </xf>
    <xf borderId="1" fillId="5" fontId="19" numFmtId="0" xfId="0" applyAlignment="1" applyBorder="1" applyFont="1">
      <alignment readingOrder="0"/>
    </xf>
    <xf borderId="3" fillId="5" fontId="19" numFmtId="0" xfId="0" applyAlignment="1" applyBorder="1" applyFont="1">
      <alignment readingOrder="0"/>
    </xf>
    <xf borderId="0" fillId="0" fontId="4" numFmtId="0" xfId="0" applyFont="1"/>
    <xf borderId="0" fillId="4" fontId="17" numFmtId="0" xfId="0" applyAlignment="1" applyFont="1">
      <alignment readingOrder="0"/>
    </xf>
    <xf borderId="0" fillId="0" fontId="12" numFmtId="0" xfId="0" applyAlignment="1" applyFont="1">
      <alignment readingOrder="0"/>
    </xf>
    <xf borderId="0" fillId="0" fontId="8" numFmtId="0" xfId="0" applyFont="1"/>
    <xf borderId="1" fillId="2" fontId="8" numFmtId="0" xfId="0" applyAlignment="1" applyBorder="1" applyFont="1">
      <alignment vertical="bottom"/>
    </xf>
    <xf borderId="2" fillId="2" fontId="8" numFmtId="0" xfId="0" applyAlignment="1" applyBorder="1" applyFont="1">
      <alignment readingOrder="0" vertical="bottom"/>
    </xf>
    <xf borderId="3" fillId="2" fontId="8" numFmtId="0" xfId="0" applyAlignment="1" applyBorder="1" applyFont="1">
      <alignment readingOrder="0" vertical="bottom"/>
    </xf>
    <xf borderId="7" fillId="0" fontId="8" numFmtId="0" xfId="0" applyAlignment="1" applyBorder="1" applyFont="1">
      <alignment horizontal="center" shrinkToFit="0" vertical="bottom" wrapText="1"/>
    </xf>
    <xf borderId="8" fillId="0" fontId="8" numFmtId="0" xfId="0" applyAlignment="1" applyBorder="1" applyFont="1">
      <alignment readingOrder="0" shrinkToFit="0" vertical="bottom" wrapText="1"/>
    </xf>
    <xf borderId="0" fillId="4" fontId="12" numFmtId="0" xfId="0" applyAlignment="1" applyFont="1">
      <alignment horizontal="left" readingOrder="0"/>
    </xf>
    <xf borderId="8" fillId="0" fontId="8" numFmtId="0" xfId="0" applyAlignment="1" applyBorder="1" applyFont="1">
      <alignment shrinkToFit="0" vertical="bottom" wrapText="1"/>
    </xf>
    <xf borderId="9" fillId="0" fontId="4" numFmtId="0" xfId="0" applyBorder="1" applyFont="1"/>
    <xf borderId="10" fillId="0" fontId="8" numFmtId="0" xfId="0" applyAlignment="1" applyBorder="1" applyFont="1">
      <alignment horizontal="left" shrinkToFit="0" vertical="bottom" wrapText="1"/>
    </xf>
    <xf borderId="11" fillId="0" fontId="8" numFmtId="0" xfId="0" applyAlignment="1" applyBorder="1" applyFont="1">
      <alignment shrinkToFit="0" vertical="bottom" wrapText="1"/>
    </xf>
    <xf borderId="0" fillId="0" fontId="20" numFmtId="0" xfId="0" applyAlignment="1" applyFont="1">
      <alignment shrinkToFit="0" vertical="bottom" wrapText="0"/>
    </xf>
    <xf borderId="1" fillId="2" fontId="20" numFmtId="0" xfId="0" applyAlignment="1" applyBorder="1" applyFont="1">
      <alignment shrinkToFit="0" vertical="bottom" wrapText="1"/>
    </xf>
    <xf borderId="2" fillId="2" fontId="20" numFmtId="0" xfId="0" applyAlignment="1" applyBorder="1" applyFont="1">
      <alignment readingOrder="0" shrinkToFit="0" vertical="bottom" wrapText="1"/>
    </xf>
    <xf borderId="7" fillId="2" fontId="8" numFmtId="0" xfId="0" applyAlignment="1" applyBorder="1" applyFont="1">
      <alignment vertical="top"/>
    </xf>
    <xf borderId="0" fillId="2" fontId="20" numFmtId="0" xfId="0" applyAlignment="1" applyFont="1">
      <alignment shrinkToFit="0" vertical="bottom" wrapText="1"/>
    </xf>
    <xf borderId="8" fillId="2" fontId="20" numFmtId="0" xfId="0" applyAlignment="1" applyBorder="1" applyFont="1">
      <alignment shrinkToFit="0" vertical="bottom" wrapText="1"/>
    </xf>
    <xf borderId="7" fillId="0" fontId="20" numFmtId="0" xfId="0" applyAlignment="1" applyBorder="1" applyFont="1">
      <alignment shrinkToFit="0" vertical="bottom" wrapText="1"/>
    </xf>
    <xf borderId="0" fillId="0" fontId="20" numFmtId="0" xfId="0" applyAlignment="1" applyFont="1">
      <alignment shrinkToFit="0" vertical="bottom" wrapText="1"/>
    </xf>
    <xf borderId="0" fillId="0" fontId="8" numFmtId="0" xfId="0" applyAlignment="1" applyFont="1">
      <alignment vertical="top"/>
    </xf>
    <xf borderId="8" fillId="0" fontId="8" numFmtId="0" xfId="0" applyAlignment="1" applyBorder="1" applyFont="1">
      <alignment vertical="top"/>
    </xf>
    <xf borderId="8" fillId="0" fontId="20" numFmtId="0" xfId="0" applyAlignment="1" applyBorder="1" applyFont="1">
      <alignment shrinkToFit="0" vertical="bottom" wrapText="1"/>
    </xf>
    <xf borderId="9" fillId="0" fontId="20" numFmtId="0" xfId="0" applyAlignment="1" applyBorder="1" applyFont="1">
      <alignment shrinkToFit="0" vertical="bottom" wrapText="1"/>
    </xf>
    <xf borderId="10" fillId="0" fontId="20" numFmtId="0" xfId="0" applyAlignment="1" applyBorder="1" applyFont="1">
      <alignment shrinkToFit="0" vertical="bottom" wrapText="1"/>
    </xf>
    <xf borderId="11" fillId="0" fontId="20" numFmtId="0" xfId="0" applyAlignment="1" applyBorder="1" applyFont="1">
      <alignment shrinkToFit="0" vertical="bottom" wrapText="1"/>
    </xf>
    <xf borderId="0" fillId="0" fontId="9" numFmtId="0" xfId="0" applyAlignment="1" applyFont="1">
      <alignment vertical="bottom"/>
    </xf>
    <xf borderId="0" fillId="4" fontId="9" numFmtId="0" xfId="0" applyAlignment="1" applyFont="1">
      <alignment vertical="bottom"/>
    </xf>
    <xf borderId="0" fillId="0" fontId="21" numFmtId="0" xfId="0" applyAlignment="1" applyFont="1">
      <alignment shrinkToFit="0" vertical="bottom" wrapText="0"/>
    </xf>
    <xf borderId="0" fillId="3" fontId="4" numFmtId="0" xfId="0" applyAlignment="1" applyFont="1">
      <alignment shrinkToFit="0" wrapText="0"/>
    </xf>
    <xf borderId="0" fillId="0" fontId="9" numFmtId="0" xfId="0" applyAlignment="1" applyFont="1">
      <alignment shrinkToFit="0" vertical="bottom" wrapText="0"/>
    </xf>
    <xf borderId="0" fillId="5" fontId="8" numFmtId="0" xfId="0" applyAlignment="1" applyFont="1">
      <alignment vertical="bottom"/>
    </xf>
    <xf borderId="0" fillId="0" fontId="9" numFmtId="0" xfId="0" applyAlignment="1" applyFont="1">
      <alignment vertical="bottom"/>
    </xf>
    <xf borderId="0" fillId="0" fontId="9" numFmtId="0" xfId="0" applyAlignment="1" applyFont="1">
      <alignment shrinkToFit="0" vertical="bottom" wrapText="0"/>
    </xf>
    <xf borderId="0" fillId="4" fontId="8" numFmtId="0" xfId="0" applyAlignment="1" applyFont="1">
      <alignment shrinkToFit="0" vertical="bottom" wrapText="1"/>
    </xf>
    <xf borderId="0" fillId="0" fontId="8" numFmtId="0" xfId="0" applyAlignment="1" applyFont="1">
      <alignment readingOrder="0" shrinkToFit="0" vertical="bottom" wrapText="0"/>
    </xf>
    <xf borderId="0" fillId="4" fontId="4" numFmtId="0" xfId="0" applyAlignment="1" applyFont="1">
      <alignment horizontal="left" readingOrder="0" shrinkToFit="0" wrapText="1"/>
    </xf>
    <xf borderId="0" fillId="2" fontId="4" numFmtId="0" xfId="0" applyAlignment="1" applyFont="1">
      <alignment shrinkToFit="0" wrapText="0"/>
    </xf>
    <xf borderId="0" fillId="0" fontId="8" numFmtId="0" xfId="0" applyAlignment="1" applyFont="1">
      <alignment shrinkToFit="0" vertical="bottom" wrapText="0"/>
    </xf>
    <xf borderId="0" fillId="4" fontId="8" numFmtId="0" xfId="0" applyAlignment="1" applyFont="1">
      <alignment vertical="bottom"/>
    </xf>
    <xf borderId="0" fillId="4" fontId="8" numFmtId="0" xfId="0" applyAlignment="1" applyFont="1">
      <alignmen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88"/>
    <col customWidth="1" min="2" max="2" width="77.13"/>
  </cols>
  <sheetData>
    <row r="1">
      <c r="A1" s="1" t="s">
        <v>0</v>
      </c>
      <c r="B1" s="1" t="s">
        <v>1</v>
      </c>
    </row>
    <row r="2">
      <c r="A2" s="2" t="s">
        <v>2</v>
      </c>
      <c r="B2" s="2" t="s">
        <v>3</v>
      </c>
    </row>
    <row r="3">
      <c r="A3" s="2" t="s">
        <v>4</v>
      </c>
      <c r="B3" s="2" t="s">
        <v>5</v>
      </c>
    </row>
    <row r="4">
      <c r="A4" s="2" t="s">
        <v>6</v>
      </c>
      <c r="B4" s="2" t="s">
        <v>7</v>
      </c>
    </row>
    <row r="5">
      <c r="A5" s="3" t="s">
        <v>8</v>
      </c>
      <c r="B5" s="4" t="s">
        <v>9</v>
      </c>
    </row>
    <row r="6">
      <c r="A6" s="3" t="s">
        <v>10</v>
      </c>
      <c r="B6" s="4" t="s">
        <v>11</v>
      </c>
    </row>
    <row r="7">
      <c r="A7" s="2" t="s">
        <v>12</v>
      </c>
      <c r="B7" s="2" t="s">
        <v>13</v>
      </c>
    </row>
    <row r="8">
      <c r="A8" s="2" t="s">
        <v>14</v>
      </c>
      <c r="B8" s="2" t="s">
        <v>15</v>
      </c>
    </row>
    <row r="9">
      <c r="A9" s="2" t="s">
        <v>16</v>
      </c>
      <c r="B9" s="2" t="s">
        <v>17</v>
      </c>
    </row>
    <row r="10">
      <c r="A10" s="2" t="s">
        <v>18</v>
      </c>
      <c r="B10" s="2" t="s">
        <v>19</v>
      </c>
    </row>
    <row r="11">
      <c r="A11" s="2" t="s">
        <v>20</v>
      </c>
      <c r="B11" s="2" t="s">
        <v>21</v>
      </c>
    </row>
    <row r="12">
      <c r="A12" s="2" t="s">
        <v>22</v>
      </c>
      <c r="B12" s="2" t="s">
        <v>23</v>
      </c>
    </row>
    <row r="13">
      <c r="A13" s="2" t="s">
        <v>24</v>
      </c>
      <c r="B13" s="2" t="s">
        <v>25</v>
      </c>
    </row>
    <row r="14">
      <c r="A14" s="2" t="s">
        <v>26</v>
      </c>
      <c r="B14" s="2" t="s">
        <v>27</v>
      </c>
    </row>
    <row r="15">
      <c r="A15" s="2" t="s">
        <v>28</v>
      </c>
      <c r="B15" s="2" t="s">
        <v>29</v>
      </c>
    </row>
    <row r="16">
      <c r="A16" s="2" t="s">
        <v>30</v>
      </c>
      <c r="B16" s="2" t="s">
        <v>31</v>
      </c>
    </row>
    <row r="17">
      <c r="A17" s="2" t="s">
        <v>32</v>
      </c>
      <c r="B17" s="2" t="s">
        <v>33</v>
      </c>
    </row>
    <row r="18">
      <c r="A18" s="2" t="s">
        <v>34</v>
      </c>
      <c r="B18" s="2" t="s">
        <v>35</v>
      </c>
    </row>
    <row r="19">
      <c r="A19" s="3" t="s">
        <v>36</v>
      </c>
      <c r="B19" s="4" t="s">
        <v>37</v>
      </c>
    </row>
    <row r="20">
      <c r="A20" s="2" t="s">
        <v>38</v>
      </c>
      <c r="B20" s="2" t="s">
        <v>39</v>
      </c>
    </row>
    <row r="21">
      <c r="A21" s="3" t="s">
        <v>40</v>
      </c>
      <c r="B21" s="4" t="s">
        <v>41</v>
      </c>
    </row>
    <row r="22">
      <c r="A22" s="2" t="s">
        <v>42</v>
      </c>
      <c r="B22" s="5" t="s">
        <v>43</v>
      </c>
    </row>
    <row r="23">
      <c r="A23" s="6" t="s">
        <v>44</v>
      </c>
      <c r="B23" s="7" t="s">
        <v>45</v>
      </c>
    </row>
    <row r="24">
      <c r="A24" s="6" t="s">
        <v>46</v>
      </c>
      <c r="B24" s="7" t="s">
        <v>47</v>
      </c>
    </row>
    <row r="25">
      <c r="A25" s="6" t="s">
        <v>48</v>
      </c>
      <c r="B25" s="7" t="s">
        <v>49</v>
      </c>
    </row>
    <row r="26">
      <c r="A26" s="6" t="s">
        <v>50</v>
      </c>
      <c r="B26" s="7" t="s">
        <v>51</v>
      </c>
    </row>
    <row r="27">
      <c r="A27" s="3" t="s">
        <v>52</v>
      </c>
      <c r="B27" s="4" t="s">
        <v>53</v>
      </c>
    </row>
    <row r="28">
      <c r="B28" s="8"/>
    </row>
    <row r="29">
      <c r="B29" s="8"/>
    </row>
    <row r="30">
      <c r="B30" s="8"/>
    </row>
    <row r="31">
      <c r="B31" s="8"/>
    </row>
    <row r="32">
      <c r="B32" s="8"/>
    </row>
    <row r="33">
      <c r="B33" s="8"/>
    </row>
    <row r="34">
      <c r="B34" s="8"/>
    </row>
    <row r="35">
      <c r="B35" s="8"/>
    </row>
    <row r="36">
      <c r="B36" s="8"/>
    </row>
    <row r="37">
      <c r="B37" s="8"/>
    </row>
    <row r="38">
      <c r="B38" s="8"/>
    </row>
    <row r="39">
      <c r="B39" s="8"/>
    </row>
    <row r="40">
      <c r="B40" s="8"/>
    </row>
    <row r="41">
      <c r="B41" s="8"/>
    </row>
    <row r="42">
      <c r="B42" s="8"/>
    </row>
    <row r="43">
      <c r="B43" s="8"/>
    </row>
    <row r="44">
      <c r="B44" s="8"/>
    </row>
    <row r="45">
      <c r="B45" s="8"/>
    </row>
    <row r="46">
      <c r="B46" s="8"/>
    </row>
    <row r="47">
      <c r="B47" s="8"/>
    </row>
    <row r="48">
      <c r="B48" s="8"/>
    </row>
    <row r="49">
      <c r="B49" s="8"/>
    </row>
    <row r="50">
      <c r="B50" s="8"/>
    </row>
    <row r="51">
      <c r="B51" s="8"/>
    </row>
    <row r="52">
      <c r="B52" s="8"/>
    </row>
    <row r="53">
      <c r="B53" s="8"/>
    </row>
    <row r="54">
      <c r="B54" s="8"/>
    </row>
    <row r="55">
      <c r="B55" s="8"/>
    </row>
    <row r="56">
      <c r="B56" s="8"/>
    </row>
    <row r="57">
      <c r="B57" s="8"/>
    </row>
    <row r="58">
      <c r="B58" s="8"/>
    </row>
    <row r="59">
      <c r="B59" s="8"/>
    </row>
    <row r="60">
      <c r="B60" s="8"/>
    </row>
    <row r="61">
      <c r="B61" s="8"/>
    </row>
    <row r="62">
      <c r="B62" s="8"/>
    </row>
    <row r="63">
      <c r="B63" s="8"/>
    </row>
    <row r="64">
      <c r="B64" s="8"/>
    </row>
    <row r="65">
      <c r="B65" s="8"/>
    </row>
    <row r="66">
      <c r="B66" s="8"/>
    </row>
    <row r="67">
      <c r="B67" s="8"/>
    </row>
    <row r="68">
      <c r="B68" s="8"/>
    </row>
    <row r="69">
      <c r="B69" s="8"/>
    </row>
    <row r="70">
      <c r="B70" s="8"/>
    </row>
    <row r="71">
      <c r="B71" s="8"/>
    </row>
    <row r="72">
      <c r="B72" s="8"/>
    </row>
    <row r="73">
      <c r="B73" s="8"/>
    </row>
    <row r="74">
      <c r="B74" s="8"/>
    </row>
    <row r="75">
      <c r="B75" s="8"/>
    </row>
    <row r="76">
      <c r="B76" s="8"/>
    </row>
    <row r="77">
      <c r="B77" s="8"/>
    </row>
    <row r="78">
      <c r="B78" s="8"/>
    </row>
    <row r="79">
      <c r="B79" s="8"/>
    </row>
    <row r="80">
      <c r="B80" s="8"/>
    </row>
    <row r="81">
      <c r="B81" s="8"/>
    </row>
    <row r="82">
      <c r="B82" s="8"/>
    </row>
    <row r="83">
      <c r="B83" s="8"/>
    </row>
    <row r="84">
      <c r="B84" s="8"/>
    </row>
    <row r="85">
      <c r="B85" s="8"/>
    </row>
    <row r="86">
      <c r="B86" s="8"/>
    </row>
    <row r="87">
      <c r="B87" s="8"/>
    </row>
    <row r="88">
      <c r="B88" s="8"/>
    </row>
    <row r="89">
      <c r="B89" s="8"/>
    </row>
    <row r="90">
      <c r="B90" s="8"/>
    </row>
    <row r="91">
      <c r="B91" s="8"/>
    </row>
    <row r="92">
      <c r="B92" s="8"/>
    </row>
    <row r="93">
      <c r="B93" s="8"/>
    </row>
    <row r="94">
      <c r="B94" s="8"/>
    </row>
    <row r="95">
      <c r="B95" s="8"/>
    </row>
    <row r="96">
      <c r="B96" s="8"/>
    </row>
    <row r="97">
      <c r="B97" s="8"/>
    </row>
    <row r="98">
      <c r="B98" s="8"/>
    </row>
    <row r="99">
      <c r="B99" s="8"/>
    </row>
    <row r="100">
      <c r="B100" s="8"/>
    </row>
    <row r="101">
      <c r="B101" s="8"/>
    </row>
    <row r="102">
      <c r="B102" s="8"/>
    </row>
    <row r="103">
      <c r="B103" s="8"/>
    </row>
    <row r="104">
      <c r="B104" s="8"/>
    </row>
    <row r="105">
      <c r="B105" s="8"/>
    </row>
    <row r="106">
      <c r="B106" s="8"/>
    </row>
    <row r="107">
      <c r="B107" s="8"/>
    </row>
    <row r="108">
      <c r="B108" s="8"/>
    </row>
    <row r="109">
      <c r="B109" s="8"/>
    </row>
    <row r="110">
      <c r="B110" s="8"/>
    </row>
    <row r="111">
      <c r="B111" s="8"/>
    </row>
    <row r="112">
      <c r="B112" s="8"/>
    </row>
    <row r="113">
      <c r="B113" s="8"/>
    </row>
    <row r="114">
      <c r="B114" s="8"/>
    </row>
    <row r="115">
      <c r="B115" s="8"/>
    </row>
    <row r="116">
      <c r="B116" s="8"/>
    </row>
    <row r="117">
      <c r="B117" s="8"/>
    </row>
    <row r="118">
      <c r="B118" s="8"/>
    </row>
    <row r="119">
      <c r="B119" s="8"/>
    </row>
    <row r="120">
      <c r="B120" s="8"/>
    </row>
    <row r="121">
      <c r="B121" s="8"/>
    </row>
    <row r="122">
      <c r="B122" s="8"/>
    </row>
    <row r="123">
      <c r="B123" s="8"/>
    </row>
    <row r="124">
      <c r="B124" s="8"/>
    </row>
    <row r="125">
      <c r="B125" s="8"/>
    </row>
    <row r="126">
      <c r="B126" s="8"/>
    </row>
    <row r="127">
      <c r="B127" s="8"/>
    </row>
    <row r="128">
      <c r="B128" s="8"/>
    </row>
    <row r="129">
      <c r="B129" s="8"/>
    </row>
    <row r="130">
      <c r="B130" s="8"/>
    </row>
    <row r="131">
      <c r="B131" s="8"/>
    </row>
    <row r="132">
      <c r="B132" s="8"/>
    </row>
    <row r="133">
      <c r="B133" s="8"/>
    </row>
    <row r="134">
      <c r="B134" s="8"/>
    </row>
    <row r="135">
      <c r="B135" s="8"/>
    </row>
    <row r="136">
      <c r="B136" s="8"/>
    </row>
    <row r="137">
      <c r="B137" s="8"/>
    </row>
    <row r="138">
      <c r="B138" s="8"/>
    </row>
    <row r="139">
      <c r="B139" s="8"/>
    </row>
    <row r="140">
      <c r="B140" s="8"/>
    </row>
    <row r="141">
      <c r="B141" s="8"/>
    </row>
    <row r="142">
      <c r="B142" s="8"/>
    </row>
    <row r="143">
      <c r="B143" s="8"/>
    </row>
    <row r="144">
      <c r="B144" s="8"/>
    </row>
    <row r="145">
      <c r="B145" s="8"/>
    </row>
    <row r="146">
      <c r="B146" s="8"/>
    </row>
    <row r="147">
      <c r="B147" s="8"/>
    </row>
    <row r="148">
      <c r="B148" s="8"/>
    </row>
    <row r="149">
      <c r="B149" s="8"/>
    </row>
    <row r="150">
      <c r="B150" s="8"/>
    </row>
    <row r="151">
      <c r="B151" s="8"/>
    </row>
    <row r="152">
      <c r="B152" s="8"/>
    </row>
    <row r="153">
      <c r="B153" s="8"/>
    </row>
    <row r="154">
      <c r="B154" s="8"/>
    </row>
    <row r="155">
      <c r="B155" s="8"/>
    </row>
    <row r="156">
      <c r="B156" s="8"/>
    </row>
    <row r="157">
      <c r="B157" s="8"/>
    </row>
    <row r="158">
      <c r="B158" s="8"/>
    </row>
    <row r="159">
      <c r="B159" s="8"/>
    </row>
    <row r="160">
      <c r="B160" s="8"/>
    </row>
    <row r="161">
      <c r="B161" s="8"/>
    </row>
    <row r="162">
      <c r="B162" s="8"/>
    </row>
    <row r="163">
      <c r="B163" s="8"/>
    </row>
    <row r="164">
      <c r="B164" s="8"/>
    </row>
    <row r="165">
      <c r="B165" s="8"/>
    </row>
    <row r="166">
      <c r="B166" s="8"/>
    </row>
    <row r="167">
      <c r="B167" s="8"/>
    </row>
    <row r="168">
      <c r="B168" s="8"/>
    </row>
    <row r="169">
      <c r="B169" s="8"/>
    </row>
    <row r="170">
      <c r="B170" s="8"/>
    </row>
    <row r="171">
      <c r="B171" s="8"/>
    </row>
    <row r="172">
      <c r="B172" s="8"/>
    </row>
    <row r="173">
      <c r="B173" s="8"/>
    </row>
    <row r="174">
      <c r="B174" s="8"/>
    </row>
    <row r="175">
      <c r="B175" s="8"/>
    </row>
    <row r="176">
      <c r="B176" s="8"/>
    </row>
    <row r="177">
      <c r="B177" s="8"/>
    </row>
    <row r="178">
      <c r="B178" s="8"/>
    </row>
    <row r="179">
      <c r="B179" s="8"/>
    </row>
    <row r="180">
      <c r="B180" s="8"/>
    </row>
    <row r="181">
      <c r="B181" s="8"/>
    </row>
    <row r="182">
      <c r="B182" s="8"/>
    </row>
    <row r="183">
      <c r="B183" s="8"/>
    </row>
    <row r="184">
      <c r="B184" s="8"/>
    </row>
    <row r="185">
      <c r="B185" s="8"/>
    </row>
    <row r="186">
      <c r="B186" s="8"/>
    </row>
    <row r="187">
      <c r="B187" s="8"/>
    </row>
    <row r="188">
      <c r="B188" s="8"/>
    </row>
    <row r="189">
      <c r="B189" s="8"/>
    </row>
    <row r="190">
      <c r="B190" s="8"/>
    </row>
    <row r="191">
      <c r="B191" s="8"/>
    </row>
    <row r="192">
      <c r="B192" s="8"/>
    </row>
    <row r="193">
      <c r="B193" s="8"/>
    </row>
    <row r="194">
      <c r="B194" s="8"/>
    </row>
    <row r="195">
      <c r="B195" s="8"/>
    </row>
    <row r="196">
      <c r="B196" s="8"/>
    </row>
    <row r="197">
      <c r="B197" s="8"/>
    </row>
    <row r="198">
      <c r="B198" s="8"/>
    </row>
    <row r="199">
      <c r="B199" s="8"/>
    </row>
    <row r="200">
      <c r="B200" s="8"/>
    </row>
    <row r="201">
      <c r="B201" s="8"/>
    </row>
    <row r="202">
      <c r="B202" s="8"/>
    </row>
    <row r="203">
      <c r="B203" s="8"/>
    </row>
    <row r="204">
      <c r="B204" s="8"/>
    </row>
    <row r="205">
      <c r="B205" s="8"/>
    </row>
    <row r="206">
      <c r="B206" s="8"/>
    </row>
    <row r="207">
      <c r="B207" s="8"/>
    </row>
    <row r="208">
      <c r="B208" s="8"/>
    </row>
    <row r="209">
      <c r="B209" s="8"/>
    </row>
    <row r="210">
      <c r="B210" s="8"/>
    </row>
    <row r="211">
      <c r="B211" s="8"/>
    </row>
    <row r="212">
      <c r="B212" s="8"/>
    </row>
    <row r="213">
      <c r="B213" s="8"/>
    </row>
    <row r="214">
      <c r="B214" s="8"/>
    </row>
    <row r="215">
      <c r="B215" s="8"/>
    </row>
    <row r="216">
      <c r="B216" s="8"/>
    </row>
    <row r="217">
      <c r="B217" s="8"/>
    </row>
    <row r="218">
      <c r="B218" s="8"/>
    </row>
    <row r="219">
      <c r="B219" s="8"/>
    </row>
    <row r="220">
      <c r="B220" s="8"/>
    </row>
    <row r="221">
      <c r="B221" s="8"/>
    </row>
    <row r="222">
      <c r="B222" s="8"/>
    </row>
    <row r="223">
      <c r="B223" s="8"/>
    </row>
    <row r="224">
      <c r="B224" s="8"/>
    </row>
    <row r="225">
      <c r="B225" s="8"/>
    </row>
    <row r="226">
      <c r="B226" s="8"/>
    </row>
    <row r="227">
      <c r="B227" s="8"/>
    </row>
    <row r="228">
      <c r="B228" s="8"/>
    </row>
    <row r="229">
      <c r="B229" s="8"/>
    </row>
    <row r="230">
      <c r="B230" s="8"/>
    </row>
    <row r="231">
      <c r="B231" s="8"/>
    </row>
    <row r="232">
      <c r="B232" s="8"/>
    </row>
    <row r="233">
      <c r="B233" s="8"/>
    </row>
    <row r="234">
      <c r="B234" s="8"/>
    </row>
    <row r="235">
      <c r="B235" s="8"/>
    </row>
    <row r="236">
      <c r="B236" s="8"/>
    </row>
    <row r="237">
      <c r="B237" s="8"/>
    </row>
    <row r="238">
      <c r="B238" s="8"/>
    </row>
    <row r="239">
      <c r="B239" s="8"/>
    </row>
    <row r="240">
      <c r="B240" s="8"/>
    </row>
    <row r="241">
      <c r="B241" s="8"/>
    </row>
    <row r="242">
      <c r="B242" s="8"/>
    </row>
    <row r="243">
      <c r="B243" s="8"/>
    </row>
    <row r="244">
      <c r="B244" s="8"/>
    </row>
    <row r="245">
      <c r="B245" s="8"/>
    </row>
    <row r="246">
      <c r="B246" s="8"/>
    </row>
    <row r="247">
      <c r="B247" s="8"/>
    </row>
    <row r="248">
      <c r="B248" s="8"/>
    </row>
    <row r="249">
      <c r="B249" s="8"/>
    </row>
    <row r="250">
      <c r="B250" s="8"/>
    </row>
    <row r="251">
      <c r="B251" s="8"/>
    </row>
    <row r="252">
      <c r="B252" s="8"/>
    </row>
    <row r="253">
      <c r="B253" s="8"/>
    </row>
    <row r="254">
      <c r="B254" s="8"/>
    </row>
    <row r="255">
      <c r="B255" s="8"/>
    </row>
    <row r="256">
      <c r="B256" s="8"/>
    </row>
    <row r="257">
      <c r="B257" s="8"/>
    </row>
    <row r="258">
      <c r="B258" s="8"/>
    </row>
    <row r="259">
      <c r="B259" s="8"/>
    </row>
    <row r="260">
      <c r="B260" s="8"/>
    </row>
    <row r="261">
      <c r="B261" s="8"/>
    </row>
    <row r="262">
      <c r="B262" s="8"/>
    </row>
    <row r="263">
      <c r="B263" s="8"/>
    </row>
    <row r="264">
      <c r="B264" s="8"/>
    </row>
    <row r="265">
      <c r="B265" s="8"/>
    </row>
    <row r="266">
      <c r="B266" s="8"/>
    </row>
    <row r="267">
      <c r="B267" s="8"/>
    </row>
    <row r="268">
      <c r="B268" s="8"/>
    </row>
    <row r="269">
      <c r="B269" s="8"/>
    </row>
    <row r="270">
      <c r="B270" s="8"/>
    </row>
    <row r="271">
      <c r="B271" s="8"/>
    </row>
    <row r="272">
      <c r="B272" s="8"/>
    </row>
    <row r="273">
      <c r="B273" s="8"/>
    </row>
    <row r="274">
      <c r="B274" s="8"/>
    </row>
    <row r="275">
      <c r="B275" s="8"/>
    </row>
    <row r="276">
      <c r="B276" s="8"/>
    </row>
    <row r="277">
      <c r="B277" s="8"/>
    </row>
    <row r="278">
      <c r="B278" s="8"/>
    </row>
    <row r="279">
      <c r="B279" s="8"/>
    </row>
    <row r="280">
      <c r="B280" s="8"/>
    </row>
    <row r="281">
      <c r="B281" s="8"/>
    </row>
    <row r="282">
      <c r="B282" s="8"/>
    </row>
    <row r="283">
      <c r="B283" s="8"/>
    </row>
    <row r="284">
      <c r="B284" s="8"/>
    </row>
    <row r="285">
      <c r="B285" s="8"/>
    </row>
    <row r="286">
      <c r="B286" s="8"/>
    </row>
    <row r="287">
      <c r="B287" s="8"/>
    </row>
    <row r="288">
      <c r="B288" s="8"/>
    </row>
    <row r="289">
      <c r="B289" s="8"/>
    </row>
    <row r="290">
      <c r="B290" s="8"/>
    </row>
    <row r="291">
      <c r="B291" s="8"/>
    </row>
    <row r="292">
      <c r="B292" s="8"/>
    </row>
    <row r="293">
      <c r="B293" s="8"/>
    </row>
    <row r="294">
      <c r="B294" s="8"/>
    </row>
    <row r="295">
      <c r="B295" s="8"/>
    </row>
    <row r="296">
      <c r="B296" s="8"/>
    </row>
    <row r="297">
      <c r="B297" s="8"/>
    </row>
    <row r="298">
      <c r="B298" s="8"/>
    </row>
    <row r="299">
      <c r="B299" s="8"/>
    </row>
    <row r="300">
      <c r="B300" s="8"/>
    </row>
    <row r="301">
      <c r="B301" s="8"/>
    </row>
    <row r="302">
      <c r="B302" s="8"/>
    </row>
    <row r="303">
      <c r="B303" s="8"/>
    </row>
    <row r="304">
      <c r="B304" s="8"/>
    </row>
    <row r="305">
      <c r="B305" s="8"/>
    </row>
    <row r="306">
      <c r="B306" s="8"/>
    </row>
    <row r="307">
      <c r="B307" s="8"/>
    </row>
    <row r="308">
      <c r="B308" s="8"/>
    </row>
    <row r="309">
      <c r="B309" s="8"/>
    </row>
    <row r="310">
      <c r="B310" s="8"/>
    </row>
    <row r="311">
      <c r="B311" s="8"/>
    </row>
    <row r="312">
      <c r="B312" s="8"/>
    </row>
    <row r="313">
      <c r="B313" s="8"/>
    </row>
    <row r="314">
      <c r="B314" s="8"/>
    </row>
    <row r="315">
      <c r="B315" s="8"/>
    </row>
    <row r="316">
      <c r="B316" s="8"/>
    </row>
    <row r="317">
      <c r="B317" s="8"/>
    </row>
    <row r="318">
      <c r="B318" s="8"/>
    </row>
    <row r="319">
      <c r="B319" s="8"/>
    </row>
    <row r="320">
      <c r="B320" s="8"/>
    </row>
    <row r="321">
      <c r="B321" s="8"/>
    </row>
    <row r="322">
      <c r="B322" s="8"/>
    </row>
    <row r="323">
      <c r="B323" s="8"/>
    </row>
    <row r="324">
      <c r="B324" s="8"/>
    </row>
    <row r="325">
      <c r="B325" s="8"/>
    </row>
    <row r="326">
      <c r="B326" s="8"/>
    </row>
    <row r="327">
      <c r="B327" s="8"/>
    </row>
    <row r="328">
      <c r="B328" s="8"/>
    </row>
    <row r="329">
      <c r="B329" s="8"/>
    </row>
    <row r="330">
      <c r="B330" s="8"/>
    </row>
    <row r="331">
      <c r="B331" s="8"/>
    </row>
    <row r="332">
      <c r="B332" s="8"/>
    </row>
    <row r="333">
      <c r="B333" s="8"/>
    </row>
    <row r="334">
      <c r="B334" s="8"/>
    </row>
    <row r="335">
      <c r="B335" s="8"/>
    </row>
    <row r="336">
      <c r="B336" s="8"/>
    </row>
    <row r="337">
      <c r="B337" s="8"/>
    </row>
    <row r="338">
      <c r="B338" s="8"/>
    </row>
    <row r="339">
      <c r="B339" s="8"/>
    </row>
    <row r="340">
      <c r="B340" s="8"/>
    </row>
    <row r="341">
      <c r="B341" s="8"/>
    </row>
    <row r="342">
      <c r="B342" s="8"/>
    </row>
    <row r="343">
      <c r="B343" s="8"/>
    </row>
    <row r="344">
      <c r="B344" s="8"/>
    </row>
    <row r="345">
      <c r="B345" s="8"/>
    </row>
    <row r="346">
      <c r="B346" s="8"/>
    </row>
    <row r="347">
      <c r="B347" s="8"/>
    </row>
    <row r="348">
      <c r="B348" s="8"/>
    </row>
    <row r="349">
      <c r="B349" s="8"/>
    </row>
    <row r="350">
      <c r="B350" s="8"/>
    </row>
    <row r="351">
      <c r="B351" s="8"/>
    </row>
    <row r="352">
      <c r="B352" s="8"/>
    </row>
    <row r="353">
      <c r="B353" s="8"/>
    </row>
    <row r="354">
      <c r="B354" s="8"/>
    </row>
    <row r="355">
      <c r="B355" s="8"/>
    </row>
    <row r="356">
      <c r="B356" s="8"/>
    </row>
    <row r="357">
      <c r="B357" s="8"/>
    </row>
    <row r="358">
      <c r="B358" s="8"/>
    </row>
    <row r="359">
      <c r="B359" s="8"/>
    </row>
    <row r="360">
      <c r="B360" s="8"/>
    </row>
    <row r="361">
      <c r="B361" s="8"/>
    </row>
    <row r="362">
      <c r="B362" s="8"/>
    </row>
    <row r="363">
      <c r="B363" s="8"/>
    </row>
    <row r="364">
      <c r="B364" s="8"/>
    </row>
    <row r="365">
      <c r="B365" s="8"/>
    </row>
    <row r="366">
      <c r="B366" s="8"/>
    </row>
    <row r="367">
      <c r="B367" s="8"/>
    </row>
    <row r="368">
      <c r="B368" s="8"/>
    </row>
    <row r="369">
      <c r="B369" s="8"/>
    </row>
    <row r="370">
      <c r="B370" s="8"/>
    </row>
    <row r="371">
      <c r="B371" s="8"/>
    </row>
    <row r="372">
      <c r="B372" s="8"/>
    </row>
    <row r="373">
      <c r="B373" s="8"/>
    </row>
    <row r="374">
      <c r="B374" s="8"/>
    </row>
    <row r="375">
      <c r="B375" s="8"/>
    </row>
    <row r="376">
      <c r="B376" s="8"/>
    </row>
    <row r="377">
      <c r="B377" s="8"/>
    </row>
    <row r="378">
      <c r="B378" s="8"/>
    </row>
    <row r="379">
      <c r="B379" s="8"/>
    </row>
    <row r="380">
      <c r="B380" s="8"/>
    </row>
    <row r="381">
      <c r="B381" s="8"/>
    </row>
    <row r="382">
      <c r="B382" s="8"/>
    </row>
    <row r="383">
      <c r="B383" s="8"/>
    </row>
    <row r="384">
      <c r="B384" s="8"/>
    </row>
    <row r="385">
      <c r="B385" s="8"/>
    </row>
    <row r="386">
      <c r="B386" s="8"/>
    </row>
    <row r="387">
      <c r="B387" s="8"/>
    </row>
    <row r="388">
      <c r="B388" s="8"/>
    </row>
    <row r="389">
      <c r="B389" s="8"/>
    </row>
    <row r="390">
      <c r="B390" s="8"/>
    </row>
    <row r="391">
      <c r="B391" s="8"/>
    </row>
    <row r="392">
      <c r="B392" s="8"/>
    </row>
    <row r="393">
      <c r="B393" s="8"/>
    </row>
    <row r="394">
      <c r="B394" s="8"/>
    </row>
    <row r="395">
      <c r="B395" s="8"/>
    </row>
    <row r="396">
      <c r="B396" s="8"/>
    </row>
    <row r="397">
      <c r="B397" s="8"/>
    </row>
    <row r="398">
      <c r="B398" s="8"/>
    </row>
    <row r="399">
      <c r="B399" s="8"/>
    </row>
    <row r="400">
      <c r="B400" s="8"/>
    </row>
    <row r="401">
      <c r="B401" s="8"/>
    </row>
    <row r="402">
      <c r="B402" s="8"/>
    </row>
    <row r="403">
      <c r="B403" s="8"/>
    </row>
    <row r="404">
      <c r="B404" s="8"/>
    </row>
    <row r="405">
      <c r="B405" s="8"/>
    </row>
    <row r="406">
      <c r="B406" s="8"/>
    </row>
    <row r="407">
      <c r="B407" s="8"/>
    </row>
    <row r="408">
      <c r="B408" s="8"/>
    </row>
    <row r="409">
      <c r="B409" s="8"/>
    </row>
    <row r="410">
      <c r="B410" s="8"/>
    </row>
    <row r="411">
      <c r="B411" s="8"/>
    </row>
    <row r="412">
      <c r="B412" s="8"/>
    </row>
    <row r="413">
      <c r="B413" s="8"/>
    </row>
    <row r="414">
      <c r="B414" s="8"/>
    </row>
    <row r="415">
      <c r="B415" s="8"/>
    </row>
    <row r="416">
      <c r="B416" s="8"/>
    </row>
    <row r="417">
      <c r="B417" s="8"/>
    </row>
    <row r="418">
      <c r="B418" s="8"/>
    </row>
    <row r="419">
      <c r="B419" s="8"/>
    </row>
    <row r="420">
      <c r="B420" s="8"/>
    </row>
    <row r="421">
      <c r="B421" s="8"/>
    </row>
    <row r="422">
      <c r="B422" s="8"/>
    </row>
    <row r="423">
      <c r="B423" s="8"/>
    </row>
    <row r="424">
      <c r="B424" s="8"/>
    </row>
    <row r="425">
      <c r="B425" s="8"/>
    </row>
    <row r="426">
      <c r="B426" s="8"/>
    </row>
    <row r="427">
      <c r="B427" s="8"/>
    </row>
    <row r="428">
      <c r="B428" s="8"/>
    </row>
    <row r="429">
      <c r="B429" s="8"/>
    </row>
    <row r="430">
      <c r="B430" s="8"/>
    </row>
    <row r="431">
      <c r="B431" s="8"/>
    </row>
    <row r="432">
      <c r="B432" s="8"/>
    </row>
    <row r="433">
      <c r="B433" s="8"/>
    </row>
    <row r="434">
      <c r="B434" s="8"/>
    </row>
    <row r="435">
      <c r="B435" s="8"/>
    </row>
    <row r="436">
      <c r="B436" s="8"/>
    </row>
    <row r="437">
      <c r="B437" s="8"/>
    </row>
    <row r="438">
      <c r="B438" s="8"/>
    </row>
    <row r="439">
      <c r="B439" s="8"/>
    </row>
    <row r="440">
      <c r="B440" s="8"/>
    </row>
    <row r="441">
      <c r="B441" s="8"/>
    </row>
    <row r="442">
      <c r="B442" s="8"/>
    </row>
    <row r="443">
      <c r="B443" s="8"/>
    </row>
    <row r="444">
      <c r="B444" s="8"/>
    </row>
    <row r="445">
      <c r="B445" s="8"/>
    </row>
    <row r="446">
      <c r="B446" s="8"/>
    </row>
    <row r="447">
      <c r="B447" s="8"/>
    </row>
    <row r="448">
      <c r="B448" s="8"/>
    </row>
    <row r="449">
      <c r="B449" s="8"/>
    </row>
    <row r="450">
      <c r="B450" s="8"/>
    </row>
    <row r="451">
      <c r="B451" s="8"/>
    </row>
    <row r="452">
      <c r="B452" s="8"/>
    </row>
    <row r="453">
      <c r="B453" s="8"/>
    </row>
    <row r="454">
      <c r="B454" s="8"/>
    </row>
    <row r="455">
      <c r="B455" s="8"/>
    </row>
    <row r="456">
      <c r="B456" s="8"/>
    </row>
    <row r="457">
      <c r="B457" s="8"/>
    </row>
    <row r="458">
      <c r="B458" s="8"/>
    </row>
    <row r="459">
      <c r="B459" s="8"/>
    </row>
    <row r="460">
      <c r="B460" s="8"/>
    </row>
    <row r="461">
      <c r="B461" s="8"/>
    </row>
    <row r="462">
      <c r="B462" s="8"/>
    </row>
    <row r="463">
      <c r="B463" s="8"/>
    </row>
    <row r="464">
      <c r="B464" s="8"/>
    </row>
    <row r="465">
      <c r="B465" s="8"/>
    </row>
    <row r="466">
      <c r="B466" s="8"/>
    </row>
    <row r="467">
      <c r="B467" s="8"/>
    </row>
    <row r="468">
      <c r="B468" s="8"/>
    </row>
    <row r="469">
      <c r="B469" s="8"/>
    </row>
    <row r="470">
      <c r="B470" s="8"/>
    </row>
    <row r="471">
      <c r="B471" s="8"/>
    </row>
    <row r="472">
      <c r="B472" s="8"/>
    </row>
    <row r="473">
      <c r="B473" s="8"/>
    </row>
    <row r="474">
      <c r="B474" s="8"/>
    </row>
    <row r="475">
      <c r="B475" s="8"/>
    </row>
    <row r="476">
      <c r="B476" s="8"/>
    </row>
    <row r="477">
      <c r="B477" s="8"/>
    </row>
    <row r="478">
      <c r="B478" s="8"/>
    </row>
    <row r="479">
      <c r="B479" s="8"/>
    </row>
    <row r="480">
      <c r="B480" s="8"/>
    </row>
    <row r="481">
      <c r="B481" s="8"/>
    </row>
    <row r="482">
      <c r="B482" s="8"/>
    </row>
    <row r="483">
      <c r="B483" s="8"/>
    </row>
    <row r="484">
      <c r="B484" s="8"/>
    </row>
    <row r="485">
      <c r="B485" s="8"/>
    </row>
    <row r="486">
      <c r="B486" s="8"/>
    </row>
    <row r="487">
      <c r="B487" s="8"/>
    </row>
    <row r="488">
      <c r="B488" s="8"/>
    </row>
    <row r="489">
      <c r="B489" s="8"/>
    </row>
    <row r="490">
      <c r="B490" s="8"/>
    </row>
    <row r="491">
      <c r="B491" s="8"/>
    </row>
    <row r="492">
      <c r="B492" s="8"/>
    </row>
    <row r="493">
      <c r="B493" s="8"/>
    </row>
    <row r="494">
      <c r="B494" s="8"/>
    </row>
    <row r="495">
      <c r="B495" s="8"/>
    </row>
    <row r="496">
      <c r="B496" s="8"/>
    </row>
    <row r="497">
      <c r="B497" s="8"/>
    </row>
    <row r="498">
      <c r="B498" s="8"/>
    </row>
    <row r="499">
      <c r="B499" s="8"/>
    </row>
    <row r="500">
      <c r="B500" s="8"/>
    </row>
    <row r="501">
      <c r="B501" s="8"/>
    </row>
    <row r="502">
      <c r="B502" s="8"/>
    </row>
    <row r="503">
      <c r="B503" s="8"/>
    </row>
    <row r="504">
      <c r="B504" s="8"/>
    </row>
    <row r="505">
      <c r="B505" s="8"/>
    </row>
    <row r="506">
      <c r="B506" s="8"/>
    </row>
    <row r="507">
      <c r="B507" s="8"/>
    </row>
    <row r="508">
      <c r="B508" s="8"/>
    </row>
    <row r="509">
      <c r="B509" s="8"/>
    </row>
    <row r="510">
      <c r="B510" s="8"/>
    </row>
    <row r="511">
      <c r="B511" s="8"/>
    </row>
    <row r="512">
      <c r="B512" s="8"/>
    </row>
    <row r="513">
      <c r="B513" s="8"/>
    </row>
    <row r="514">
      <c r="B514" s="8"/>
    </row>
    <row r="515">
      <c r="B515" s="8"/>
    </row>
    <row r="516">
      <c r="B516" s="8"/>
    </row>
    <row r="517">
      <c r="B517" s="8"/>
    </row>
    <row r="518">
      <c r="B518" s="8"/>
    </row>
    <row r="519">
      <c r="B519" s="8"/>
    </row>
    <row r="520">
      <c r="B520" s="8"/>
    </row>
    <row r="521">
      <c r="B521" s="8"/>
    </row>
    <row r="522">
      <c r="B522" s="8"/>
    </row>
    <row r="523">
      <c r="B523" s="8"/>
    </row>
    <row r="524">
      <c r="B524" s="8"/>
    </row>
    <row r="525">
      <c r="B525" s="8"/>
    </row>
    <row r="526">
      <c r="B526" s="8"/>
    </row>
    <row r="527">
      <c r="B527" s="8"/>
    </row>
    <row r="528">
      <c r="B528" s="8"/>
    </row>
    <row r="529">
      <c r="B529" s="8"/>
    </row>
    <row r="530">
      <c r="B530" s="8"/>
    </row>
    <row r="531">
      <c r="B531" s="8"/>
    </row>
    <row r="532">
      <c r="B532" s="8"/>
    </row>
    <row r="533">
      <c r="B533" s="8"/>
    </row>
    <row r="534">
      <c r="B534" s="8"/>
    </row>
    <row r="535">
      <c r="B535" s="8"/>
    </row>
    <row r="536">
      <c r="B536" s="8"/>
    </row>
    <row r="537">
      <c r="B537" s="8"/>
    </row>
    <row r="538">
      <c r="B538" s="8"/>
    </row>
    <row r="539">
      <c r="B539" s="8"/>
    </row>
    <row r="540">
      <c r="B540" s="8"/>
    </row>
    <row r="541">
      <c r="B541" s="8"/>
    </row>
    <row r="542">
      <c r="B542" s="8"/>
    </row>
    <row r="543">
      <c r="B543" s="8"/>
    </row>
    <row r="544">
      <c r="B544" s="8"/>
    </row>
    <row r="545">
      <c r="B545" s="8"/>
    </row>
    <row r="546">
      <c r="B546" s="8"/>
    </row>
    <row r="547">
      <c r="B547" s="8"/>
    </row>
    <row r="548">
      <c r="B548" s="8"/>
    </row>
    <row r="549">
      <c r="B549" s="8"/>
    </row>
    <row r="550">
      <c r="B550" s="8"/>
    </row>
    <row r="551">
      <c r="B551" s="8"/>
    </row>
    <row r="552">
      <c r="B552" s="8"/>
    </row>
    <row r="553">
      <c r="B553" s="8"/>
    </row>
    <row r="554">
      <c r="B554" s="8"/>
    </row>
    <row r="555">
      <c r="B555" s="8"/>
    </row>
    <row r="556">
      <c r="B556" s="8"/>
    </row>
    <row r="557">
      <c r="B557" s="8"/>
    </row>
    <row r="558">
      <c r="B558" s="8"/>
    </row>
    <row r="559">
      <c r="B559" s="8"/>
    </row>
    <row r="560">
      <c r="B560" s="8"/>
    </row>
    <row r="561">
      <c r="B561" s="8"/>
    </row>
    <row r="562">
      <c r="B562" s="8"/>
    </row>
    <row r="563">
      <c r="B563" s="8"/>
    </row>
    <row r="564">
      <c r="B564" s="8"/>
    </row>
    <row r="565">
      <c r="B565" s="8"/>
    </row>
    <row r="566">
      <c r="B566" s="8"/>
    </row>
    <row r="567">
      <c r="B567" s="8"/>
    </row>
    <row r="568">
      <c r="B568" s="8"/>
    </row>
    <row r="569">
      <c r="B569" s="8"/>
    </row>
    <row r="570">
      <c r="B570" s="8"/>
    </row>
    <row r="571">
      <c r="B571" s="8"/>
    </row>
    <row r="572">
      <c r="B572" s="8"/>
    </row>
    <row r="573">
      <c r="B573" s="8"/>
    </row>
    <row r="574">
      <c r="B574" s="8"/>
    </row>
    <row r="575">
      <c r="B575" s="8"/>
    </row>
    <row r="576">
      <c r="B576" s="8"/>
    </row>
    <row r="577">
      <c r="B577" s="8"/>
    </row>
    <row r="578">
      <c r="B578" s="8"/>
    </row>
    <row r="579">
      <c r="B579" s="8"/>
    </row>
    <row r="580">
      <c r="B580" s="8"/>
    </row>
    <row r="581">
      <c r="B581" s="8"/>
    </row>
    <row r="582">
      <c r="B582" s="8"/>
    </row>
    <row r="583">
      <c r="B583" s="8"/>
    </row>
    <row r="584">
      <c r="B584" s="8"/>
    </row>
    <row r="585">
      <c r="B585" s="8"/>
    </row>
    <row r="586">
      <c r="B586" s="8"/>
    </row>
    <row r="587">
      <c r="B587" s="8"/>
    </row>
    <row r="588">
      <c r="B588" s="8"/>
    </row>
    <row r="589">
      <c r="B589" s="8"/>
    </row>
    <row r="590">
      <c r="B590" s="8"/>
    </row>
    <row r="591">
      <c r="B591" s="8"/>
    </row>
    <row r="592">
      <c r="B592" s="8"/>
    </row>
    <row r="593">
      <c r="B593" s="8"/>
    </row>
    <row r="594">
      <c r="B594" s="8"/>
    </row>
    <row r="595">
      <c r="B595" s="8"/>
    </row>
    <row r="596">
      <c r="B596" s="8"/>
    </row>
    <row r="597">
      <c r="B597" s="8"/>
    </row>
    <row r="598">
      <c r="B598" s="8"/>
    </row>
    <row r="599">
      <c r="B599" s="8"/>
    </row>
    <row r="600">
      <c r="B600" s="8"/>
    </row>
    <row r="601">
      <c r="B601" s="8"/>
    </row>
    <row r="602">
      <c r="B602" s="8"/>
    </row>
    <row r="603">
      <c r="B603" s="8"/>
    </row>
    <row r="604">
      <c r="B604" s="8"/>
    </row>
    <row r="605">
      <c r="B605" s="8"/>
    </row>
    <row r="606">
      <c r="B606" s="8"/>
    </row>
    <row r="607">
      <c r="B607" s="8"/>
    </row>
    <row r="608">
      <c r="B608" s="8"/>
    </row>
    <row r="609">
      <c r="B609" s="8"/>
    </row>
    <row r="610">
      <c r="B610" s="8"/>
    </row>
    <row r="611">
      <c r="B611" s="8"/>
    </row>
    <row r="612">
      <c r="B612" s="8"/>
    </row>
    <row r="613">
      <c r="B613" s="8"/>
    </row>
    <row r="614">
      <c r="B614" s="8"/>
    </row>
    <row r="615">
      <c r="B615" s="8"/>
    </row>
    <row r="616">
      <c r="B616" s="8"/>
    </row>
    <row r="617">
      <c r="B617" s="8"/>
    </row>
    <row r="618">
      <c r="B618" s="8"/>
    </row>
    <row r="619">
      <c r="B619" s="8"/>
    </row>
    <row r="620">
      <c r="B620" s="8"/>
    </row>
    <row r="621">
      <c r="B621" s="8"/>
    </row>
    <row r="622">
      <c r="B622" s="8"/>
    </row>
    <row r="623">
      <c r="B623" s="8"/>
    </row>
    <row r="624">
      <c r="B624" s="8"/>
    </row>
    <row r="625">
      <c r="B625" s="8"/>
    </row>
    <row r="626">
      <c r="B626" s="8"/>
    </row>
    <row r="627">
      <c r="B627" s="8"/>
    </row>
    <row r="628">
      <c r="B628" s="8"/>
    </row>
    <row r="629">
      <c r="B629" s="8"/>
    </row>
    <row r="630">
      <c r="B630" s="8"/>
    </row>
    <row r="631">
      <c r="B631" s="8"/>
    </row>
    <row r="632">
      <c r="B632" s="8"/>
    </row>
    <row r="633">
      <c r="B633" s="8"/>
    </row>
    <row r="634">
      <c r="B634" s="8"/>
    </row>
    <row r="635">
      <c r="B635" s="8"/>
    </row>
    <row r="636">
      <c r="B636" s="8"/>
    </row>
    <row r="637">
      <c r="B637" s="8"/>
    </row>
    <row r="638">
      <c r="B638" s="8"/>
    </row>
    <row r="639">
      <c r="B639" s="8"/>
    </row>
    <row r="640">
      <c r="B640" s="8"/>
    </row>
    <row r="641">
      <c r="B641" s="8"/>
    </row>
    <row r="642">
      <c r="B642" s="8"/>
    </row>
    <row r="643">
      <c r="B643" s="8"/>
    </row>
    <row r="644">
      <c r="B644" s="8"/>
    </row>
    <row r="645">
      <c r="B645" s="8"/>
    </row>
    <row r="646">
      <c r="B646" s="8"/>
    </row>
    <row r="647">
      <c r="B647" s="8"/>
    </row>
    <row r="648">
      <c r="B648" s="8"/>
    </row>
    <row r="649">
      <c r="B649" s="8"/>
    </row>
    <row r="650">
      <c r="B650" s="8"/>
    </row>
    <row r="651">
      <c r="B651" s="8"/>
    </row>
    <row r="652">
      <c r="B652" s="8"/>
    </row>
    <row r="653">
      <c r="B653" s="8"/>
    </row>
    <row r="654">
      <c r="B654" s="8"/>
    </row>
    <row r="655">
      <c r="B655" s="8"/>
    </row>
    <row r="656">
      <c r="B656" s="8"/>
    </row>
    <row r="657">
      <c r="B657" s="8"/>
    </row>
    <row r="658">
      <c r="B658" s="8"/>
    </row>
    <row r="659">
      <c r="B659" s="8"/>
    </row>
    <row r="660">
      <c r="B660" s="8"/>
    </row>
    <row r="661">
      <c r="B661" s="8"/>
    </row>
    <row r="662">
      <c r="B662" s="8"/>
    </row>
    <row r="663">
      <c r="B663" s="8"/>
    </row>
    <row r="664">
      <c r="B664" s="8"/>
    </row>
    <row r="665">
      <c r="B665" s="8"/>
    </row>
    <row r="666">
      <c r="B666" s="8"/>
    </row>
    <row r="667">
      <c r="B667" s="8"/>
    </row>
    <row r="668">
      <c r="B668" s="8"/>
    </row>
    <row r="669">
      <c r="B669" s="8"/>
    </row>
    <row r="670">
      <c r="B670" s="8"/>
    </row>
    <row r="671">
      <c r="B671" s="8"/>
    </row>
    <row r="672">
      <c r="B672" s="8"/>
    </row>
    <row r="673">
      <c r="B673" s="8"/>
    </row>
    <row r="674">
      <c r="B674" s="8"/>
    </row>
    <row r="675">
      <c r="B675" s="8"/>
    </row>
    <row r="676">
      <c r="B676" s="8"/>
    </row>
    <row r="677">
      <c r="B677" s="8"/>
    </row>
    <row r="678">
      <c r="B678" s="8"/>
    </row>
    <row r="679">
      <c r="B679" s="8"/>
    </row>
    <row r="680">
      <c r="B680" s="8"/>
    </row>
    <row r="681">
      <c r="B681" s="8"/>
    </row>
    <row r="682">
      <c r="B682" s="8"/>
    </row>
    <row r="683">
      <c r="B683" s="8"/>
    </row>
    <row r="684">
      <c r="B684" s="8"/>
    </row>
    <row r="685">
      <c r="B685" s="8"/>
    </row>
    <row r="686">
      <c r="B686" s="8"/>
    </row>
    <row r="687">
      <c r="B687" s="8"/>
    </row>
    <row r="688">
      <c r="B688" s="8"/>
    </row>
    <row r="689">
      <c r="B689" s="8"/>
    </row>
    <row r="690">
      <c r="B690" s="8"/>
    </row>
    <row r="691">
      <c r="B691" s="8"/>
    </row>
    <row r="692">
      <c r="B692" s="8"/>
    </row>
    <row r="693">
      <c r="B693" s="8"/>
    </row>
    <row r="694">
      <c r="B694" s="8"/>
    </row>
    <row r="695">
      <c r="B695" s="8"/>
    </row>
    <row r="696">
      <c r="B696" s="8"/>
    </row>
    <row r="697">
      <c r="B697" s="8"/>
    </row>
    <row r="698">
      <c r="B698" s="8"/>
    </row>
    <row r="699">
      <c r="B699" s="8"/>
    </row>
    <row r="700">
      <c r="B700" s="8"/>
    </row>
    <row r="701">
      <c r="B701" s="8"/>
    </row>
    <row r="702">
      <c r="B702" s="8"/>
    </row>
    <row r="703">
      <c r="B703" s="8"/>
    </row>
    <row r="704">
      <c r="B704" s="8"/>
    </row>
    <row r="705">
      <c r="B705" s="8"/>
    </row>
    <row r="706">
      <c r="B706" s="8"/>
    </row>
    <row r="707">
      <c r="B707" s="8"/>
    </row>
    <row r="708">
      <c r="B708" s="8"/>
    </row>
    <row r="709">
      <c r="B709" s="8"/>
    </row>
    <row r="710">
      <c r="B710" s="8"/>
    </row>
    <row r="711">
      <c r="B711" s="8"/>
    </row>
    <row r="712">
      <c r="B712" s="8"/>
    </row>
    <row r="713">
      <c r="B713" s="8"/>
    </row>
    <row r="714">
      <c r="B714" s="8"/>
    </row>
    <row r="715">
      <c r="B715" s="8"/>
    </row>
    <row r="716">
      <c r="B716" s="8"/>
    </row>
    <row r="717">
      <c r="B717" s="8"/>
    </row>
    <row r="718">
      <c r="B718" s="8"/>
    </row>
    <row r="719">
      <c r="B719" s="8"/>
    </row>
    <row r="720">
      <c r="B720" s="8"/>
    </row>
    <row r="721">
      <c r="B721" s="8"/>
    </row>
    <row r="722">
      <c r="B722" s="8"/>
    </row>
    <row r="723">
      <c r="B723" s="8"/>
    </row>
    <row r="724">
      <c r="B724" s="8"/>
    </row>
    <row r="725">
      <c r="B725" s="8"/>
    </row>
    <row r="726">
      <c r="B726" s="8"/>
    </row>
    <row r="727">
      <c r="B727" s="8"/>
    </row>
    <row r="728">
      <c r="B728" s="8"/>
    </row>
    <row r="729">
      <c r="B729" s="8"/>
    </row>
    <row r="730">
      <c r="B730" s="8"/>
    </row>
    <row r="731">
      <c r="B731" s="8"/>
    </row>
    <row r="732">
      <c r="B732" s="8"/>
    </row>
    <row r="733">
      <c r="B733" s="8"/>
    </row>
    <row r="734">
      <c r="B734" s="8"/>
    </row>
    <row r="735">
      <c r="B735" s="8"/>
    </row>
    <row r="736">
      <c r="B736" s="8"/>
    </row>
    <row r="737">
      <c r="B737" s="8"/>
    </row>
    <row r="738">
      <c r="B738" s="8"/>
    </row>
    <row r="739">
      <c r="B739" s="8"/>
    </row>
    <row r="740">
      <c r="B740" s="8"/>
    </row>
    <row r="741">
      <c r="B741" s="8"/>
    </row>
    <row r="742">
      <c r="B742" s="8"/>
    </row>
    <row r="743">
      <c r="B743" s="8"/>
    </row>
    <row r="744">
      <c r="B744" s="8"/>
    </row>
    <row r="745">
      <c r="B745" s="8"/>
    </row>
    <row r="746">
      <c r="B746" s="8"/>
    </row>
    <row r="747">
      <c r="B747" s="8"/>
    </row>
    <row r="748">
      <c r="B748" s="8"/>
    </row>
    <row r="749">
      <c r="B749" s="8"/>
    </row>
    <row r="750">
      <c r="B750" s="8"/>
    </row>
    <row r="751">
      <c r="B751" s="8"/>
    </row>
    <row r="752">
      <c r="B752" s="8"/>
    </row>
    <row r="753">
      <c r="B753" s="8"/>
    </row>
    <row r="754">
      <c r="B754" s="8"/>
    </row>
    <row r="755">
      <c r="B755" s="8"/>
    </row>
    <row r="756">
      <c r="B756" s="8"/>
    </row>
    <row r="757">
      <c r="B757" s="8"/>
    </row>
    <row r="758">
      <c r="B758" s="8"/>
    </row>
    <row r="759">
      <c r="B759" s="8"/>
    </row>
    <row r="760">
      <c r="B760" s="8"/>
    </row>
    <row r="761">
      <c r="B761" s="8"/>
    </row>
    <row r="762">
      <c r="B762" s="8"/>
    </row>
    <row r="763">
      <c r="B763" s="8"/>
    </row>
    <row r="764">
      <c r="B764" s="8"/>
    </row>
    <row r="765">
      <c r="B765" s="8"/>
    </row>
    <row r="766">
      <c r="B766" s="8"/>
    </row>
    <row r="767">
      <c r="B767" s="8"/>
    </row>
    <row r="768">
      <c r="B768" s="8"/>
    </row>
    <row r="769">
      <c r="B769" s="8"/>
    </row>
    <row r="770">
      <c r="B770" s="8"/>
    </row>
    <row r="771">
      <c r="B771" s="8"/>
    </row>
    <row r="772">
      <c r="B772" s="8"/>
    </row>
    <row r="773">
      <c r="B773" s="8"/>
    </row>
    <row r="774">
      <c r="B774" s="8"/>
    </row>
    <row r="775">
      <c r="B775" s="8"/>
    </row>
    <row r="776">
      <c r="B776" s="8"/>
    </row>
    <row r="777">
      <c r="B777" s="8"/>
    </row>
    <row r="778">
      <c r="B778" s="8"/>
    </row>
    <row r="779">
      <c r="B779" s="8"/>
    </row>
    <row r="780">
      <c r="B780" s="8"/>
    </row>
    <row r="781">
      <c r="B781" s="8"/>
    </row>
    <row r="782">
      <c r="B782" s="8"/>
    </row>
    <row r="783">
      <c r="B783" s="8"/>
    </row>
    <row r="784">
      <c r="B784" s="8"/>
    </row>
    <row r="785">
      <c r="B785" s="8"/>
    </row>
    <row r="786">
      <c r="B786" s="8"/>
    </row>
    <row r="787">
      <c r="B787" s="8"/>
    </row>
    <row r="788">
      <c r="B788" s="8"/>
    </row>
    <row r="789">
      <c r="B789" s="8"/>
    </row>
    <row r="790">
      <c r="B790" s="8"/>
    </row>
    <row r="791">
      <c r="B791" s="8"/>
    </row>
    <row r="792">
      <c r="B792" s="8"/>
    </row>
    <row r="793">
      <c r="B793" s="8"/>
    </row>
    <row r="794">
      <c r="B794" s="8"/>
    </row>
    <row r="795">
      <c r="B795" s="8"/>
    </row>
    <row r="796">
      <c r="B796" s="8"/>
    </row>
    <row r="797">
      <c r="B797" s="8"/>
    </row>
    <row r="798">
      <c r="B798" s="8"/>
    </row>
    <row r="799">
      <c r="B799" s="8"/>
    </row>
    <row r="800">
      <c r="B800" s="8"/>
    </row>
    <row r="801">
      <c r="B801" s="8"/>
    </row>
    <row r="802">
      <c r="B802" s="8"/>
    </row>
    <row r="803">
      <c r="B803" s="8"/>
    </row>
    <row r="804">
      <c r="B804" s="8"/>
    </row>
    <row r="805">
      <c r="B805" s="8"/>
    </row>
    <row r="806">
      <c r="B806" s="8"/>
    </row>
    <row r="807">
      <c r="B807" s="8"/>
    </row>
    <row r="808">
      <c r="B808" s="8"/>
    </row>
    <row r="809">
      <c r="B809" s="8"/>
    </row>
    <row r="810">
      <c r="B810" s="8"/>
    </row>
    <row r="811">
      <c r="B811" s="8"/>
    </row>
    <row r="812">
      <c r="B812" s="8"/>
    </row>
    <row r="813">
      <c r="B813" s="8"/>
    </row>
    <row r="814">
      <c r="B814" s="8"/>
    </row>
    <row r="815">
      <c r="B815" s="8"/>
    </row>
    <row r="816">
      <c r="B816" s="8"/>
    </row>
    <row r="817">
      <c r="B817" s="8"/>
    </row>
    <row r="818">
      <c r="B818" s="8"/>
    </row>
    <row r="819">
      <c r="B819" s="8"/>
    </row>
    <row r="820">
      <c r="B820" s="8"/>
    </row>
    <row r="821">
      <c r="B821" s="8"/>
    </row>
    <row r="822">
      <c r="B822" s="8"/>
    </row>
    <row r="823">
      <c r="B823" s="8"/>
    </row>
    <row r="824">
      <c r="B824" s="8"/>
    </row>
    <row r="825">
      <c r="B825" s="8"/>
    </row>
    <row r="826">
      <c r="B826" s="8"/>
    </row>
    <row r="827">
      <c r="B827" s="8"/>
    </row>
    <row r="828">
      <c r="B828" s="8"/>
    </row>
    <row r="829">
      <c r="B829" s="8"/>
    </row>
    <row r="830">
      <c r="B830" s="8"/>
    </row>
    <row r="831">
      <c r="B831" s="8"/>
    </row>
    <row r="832">
      <c r="B832" s="8"/>
    </row>
    <row r="833">
      <c r="B833" s="8"/>
    </row>
    <row r="834">
      <c r="B834" s="8"/>
    </row>
    <row r="835">
      <c r="B835" s="8"/>
    </row>
    <row r="836">
      <c r="B836" s="8"/>
    </row>
    <row r="837">
      <c r="B837" s="8"/>
    </row>
    <row r="838">
      <c r="B838" s="8"/>
    </row>
    <row r="839">
      <c r="B839" s="8"/>
    </row>
    <row r="840">
      <c r="B840" s="8"/>
    </row>
    <row r="841">
      <c r="B841" s="8"/>
    </row>
    <row r="842">
      <c r="B842" s="8"/>
    </row>
    <row r="843">
      <c r="B843" s="8"/>
    </row>
    <row r="844">
      <c r="B844" s="8"/>
    </row>
    <row r="845">
      <c r="B845" s="8"/>
    </row>
    <row r="846">
      <c r="B846" s="8"/>
    </row>
    <row r="847">
      <c r="B847" s="8"/>
    </row>
    <row r="848">
      <c r="B848" s="8"/>
    </row>
    <row r="849">
      <c r="B849" s="8"/>
    </row>
    <row r="850">
      <c r="B850" s="8"/>
    </row>
    <row r="851">
      <c r="B851" s="8"/>
    </row>
    <row r="852">
      <c r="B852" s="8"/>
    </row>
    <row r="853">
      <c r="B853" s="8"/>
    </row>
    <row r="854">
      <c r="B854" s="8"/>
    </row>
    <row r="855">
      <c r="B855" s="8"/>
    </row>
    <row r="856">
      <c r="B856" s="8"/>
    </row>
    <row r="857">
      <c r="B857" s="8"/>
    </row>
    <row r="858">
      <c r="B858" s="8"/>
    </row>
    <row r="859">
      <c r="B859" s="8"/>
    </row>
    <row r="860">
      <c r="B860" s="8"/>
    </row>
    <row r="861">
      <c r="B861" s="8"/>
    </row>
    <row r="862">
      <c r="B862" s="8"/>
    </row>
    <row r="863">
      <c r="B863" s="8"/>
    </row>
    <row r="864">
      <c r="B864" s="8"/>
    </row>
    <row r="865">
      <c r="B865" s="8"/>
    </row>
    <row r="866">
      <c r="B866" s="8"/>
    </row>
    <row r="867">
      <c r="B867" s="8"/>
    </row>
    <row r="868">
      <c r="B868" s="8"/>
    </row>
    <row r="869">
      <c r="B869" s="8"/>
    </row>
    <row r="870">
      <c r="B870" s="8"/>
    </row>
    <row r="871">
      <c r="B871" s="8"/>
    </row>
    <row r="872">
      <c r="B872" s="8"/>
    </row>
    <row r="873">
      <c r="B873" s="8"/>
    </row>
    <row r="874">
      <c r="B874" s="8"/>
    </row>
    <row r="875">
      <c r="B875" s="8"/>
    </row>
    <row r="876">
      <c r="B876" s="8"/>
    </row>
    <row r="877">
      <c r="B877" s="8"/>
    </row>
    <row r="878">
      <c r="B878" s="8"/>
    </row>
    <row r="879">
      <c r="B879" s="8"/>
    </row>
    <row r="880">
      <c r="B880" s="8"/>
    </row>
    <row r="881">
      <c r="B881" s="8"/>
    </row>
    <row r="882">
      <c r="B882" s="8"/>
    </row>
    <row r="883">
      <c r="B883" s="8"/>
    </row>
    <row r="884">
      <c r="B884" s="8"/>
    </row>
    <row r="885">
      <c r="B885" s="8"/>
    </row>
    <row r="886">
      <c r="B886" s="8"/>
    </row>
    <row r="887">
      <c r="B887" s="8"/>
    </row>
    <row r="888">
      <c r="B888" s="8"/>
    </row>
    <row r="889">
      <c r="B889" s="8"/>
    </row>
    <row r="890">
      <c r="B890" s="8"/>
    </row>
    <row r="891">
      <c r="B891" s="8"/>
    </row>
    <row r="892">
      <c r="B892" s="8"/>
    </row>
    <row r="893">
      <c r="B893" s="8"/>
    </row>
    <row r="894">
      <c r="B894" s="8"/>
    </row>
    <row r="895">
      <c r="B895" s="8"/>
    </row>
    <row r="896">
      <c r="B896" s="8"/>
    </row>
    <row r="897">
      <c r="B897" s="8"/>
    </row>
    <row r="898">
      <c r="B898" s="8"/>
    </row>
    <row r="899">
      <c r="B899" s="8"/>
    </row>
    <row r="900">
      <c r="B900" s="8"/>
    </row>
    <row r="901">
      <c r="B901" s="8"/>
    </row>
    <row r="902">
      <c r="B902" s="8"/>
    </row>
    <row r="903">
      <c r="B903" s="8"/>
    </row>
    <row r="904">
      <c r="B904" s="8"/>
    </row>
    <row r="905">
      <c r="B905" s="8"/>
    </row>
    <row r="906">
      <c r="B906" s="8"/>
    </row>
    <row r="907">
      <c r="B907" s="8"/>
    </row>
    <row r="908">
      <c r="B908" s="8"/>
    </row>
    <row r="909">
      <c r="B909" s="8"/>
    </row>
    <row r="910">
      <c r="B910" s="8"/>
    </row>
    <row r="911">
      <c r="B911" s="8"/>
    </row>
    <row r="912">
      <c r="B912" s="8"/>
    </row>
    <row r="913">
      <c r="B913" s="8"/>
    </row>
    <row r="914">
      <c r="B914" s="8"/>
    </row>
    <row r="915">
      <c r="B915" s="8"/>
    </row>
    <row r="916">
      <c r="B916" s="8"/>
    </row>
    <row r="917">
      <c r="B917" s="8"/>
    </row>
    <row r="918">
      <c r="B918" s="8"/>
    </row>
    <row r="919">
      <c r="B919" s="8"/>
    </row>
    <row r="920">
      <c r="B920" s="8"/>
    </row>
    <row r="921">
      <c r="B921" s="8"/>
    </row>
    <row r="922">
      <c r="B922" s="8"/>
    </row>
    <row r="923">
      <c r="B923" s="8"/>
    </row>
    <row r="924">
      <c r="B924" s="8"/>
    </row>
    <row r="925">
      <c r="B925" s="8"/>
    </row>
    <row r="926">
      <c r="B926" s="8"/>
    </row>
    <row r="927">
      <c r="B927" s="8"/>
    </row>
    <row r="928">
      <c r="B928" s="8"/>
    </row>
    <row r="929">
      <c r="B929" s="8"/>
    </row>
    <row r="930">
      <c r="B930" s="8"/>
    </row>
    <row r="931">
      <c r="B931" s="8"/>
    </row>
    <row r="932">
      <c r="B932" s="8"/>
    </row>
    <row r="933">
      <c r="B933" s="8"/>
    </row>
    <row r="934">
      <c r="B934" s="8"/>
    </row>
    <row r="935">
      <c r="B935" s="8"/>
    </row>
    <row r="936">
      <c r="B936" s="8"/>
    </row>
    <row r="937">
      <c r="B937" s="8"/>
    </row>
    <row r="938">
      <c r="B938" s="8"/>
    </row>
    <row r="939">
      <c r="B939" s="8"/>
    </row>
    <row r="940">
      <c r="B940" s="8"/>
    </row>
    <row r="941">
      <c r="B941" s="8"/>
    </row>
    <row r="942">
      <c r="B942" s="8"/>
    </row>
    <row r="943">
      <c r="B943" s="8"/>
    </row>
    <row r="944">
      <c r="B944" s="8"/>
    </row>
    <row r="945">
      <c r="B945" s="8"/>
    </row>
    <row r="946">
      <c r="B946" s="8"/>
    </row>
    <row r="947">
      <c r="B947" s="8"/>
    </row>
    <row r="948">
      <c r="B948" s="8"/>
    </row>
    <row r="949">
      <c r="B949" s="8"/>
    </row>
    <row r="950">
      <c r="B950" s="8"/>
    </row>
    <row r="951">
      <c r="B951" s="8"/>
    </row>
    <row r="952">
      <c r="B952" s="8"/>
    </row>
    <row r="953">
      <c r="B953" s="8"/>
    </row>
    <row r="954">
      <c r="B954" s="8"/>
    </row>
    <row r="955">
      <c r="B955" s="8"/>
    </row>
    <row r="956">
      <c r="B956" s="8"/>
    </row>
    <row r="957">
      <c r="B957" s="8"/>
    </row>
    <row r="958">
      <c r="B958" s="8"/>
    </row>
    <row r="959">
      <c r="B959" s="8"/>
    </row>
    <row r="960">
      <c r="B960" s="8"/>
    </row>
    <row r="961">
      <c r="B961" s="8"/>
    </row>
    <row r="962">
      <c r="B962" s="8"/>
    </row>
    <row r="963">
      <c r="B963" s="8"/>
    </row>
    <row r="964">
      <c r="B964" s="8"/>
    </row>
    <row r="965">
      <c r="B965" s="8"/>
    </row>
    <row r="966">
      <c r="B966" s="8"/>
    </row>
    <row r="967">
      <c r="B967" s="8"/>
    </row>
    <row r="968">
      <c r="B968" s="8"/>
    </row>
    <row r="969">
      <c r="B969" s="8"/>
    </row>
    <row r="970">
      <c r="B970" s="8"/>
    </row>
    <row r="971">
      <c r="B971" s="8"/>
    </row>
    <row r="972">
      <c r="B972" s="8"/>
    </row>
    <row r="973">
      <c r="B973" s="8"/>
    </row>
    <row r="974">
      <c r="B974" s="8"/>
    </row>
    <row r="975">
      <c r="B975" s="8"/>
    </row>
    <row r="976">
      <c r="B976" s="8"/>
    </row>
    <row r="977">
      <c r="B977" s="8"/>
    </row>
    <row r="978">
      <c r="B978" s="8"/>
    </row>
    <row r="979">
      <c r="B979" s="8"/>
    </row>
    <row r="980">
      <c r="B980" s="8"/>
    </row>
    <row r="981">
      <c r="B981" s="8"/>
    </row>
    <row r="982">
      <c r="B982" s="8"/>
    </row>
    <row r="983">
      <c r="B983" s="8"/>
    </row>
    <row r="984">
      <c r="B984" s="8"/>
    </row>
    <row r="985">
      <c r="B985" s="8"/>
    </row>
    <row r="986">
      <c r="B986" s="8"/>
    </row>
    <row r="987">
      <c r="B987" s="8"/>
    </row>
    <row r="988">
      <c r="B988" s="8"/>
    </row>
    <row r="989">
      <c r="B989" s="8"/>
    </row>
    <row r="990">
      <c r="B990" s="8"/>
    </row>
    <row r="991">
      <c r="B991" s="8"/>
    </row>
    <row r="992">
      <c r="B992" s="8"/>
    </row>
    <row r="993">
      <c r="B993" s="8"/>
    </row>
    <row r="994">
      <c r="B994" s="8"/>
    </row>
    <row r="995">
      <c r="B995" s="8"/>
    </row>
    <row r="996">
      <c r="B996" s="8"/>
    </row>
  </sheetData>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2" max="2" width="18.5"/>
    <col customWidth="1" min="3" max="3" width="53.25"/>
    <col customWidth="1" min="4" max="4" width="34.13"/>
  </cols>
  <sheetData>
    <row r="1">
      <c r="A1" s="6" t="s">
        <v>54</v>
      </c>
      <c r="B1" s="6" t="s">
        <v>55</v>
      </c>
      <c r="C1" s="6" t="s">
        <v>56</v>
      </c>
      <c r="D1" s="6" t="s">
        <v>57</v>
      </c>
    </row>
    <row r="2" ht="33.0" customHeight="1">
      <c r="A2" s="9"/>
      <c r="B2" s="9"/>
      <c r="C2" s="10" t="s">
        <v>58</v>
      </c>
      <c r="D2" s="9"/>
      <c r="E2" s="9"/>
      <c r="F2" s="9"/>
      <c r="G2" s="9"/>
      <c r="H2" s="9"/>
      <c r="I2" s="9"/>
      <c r="J2" s="9"/>
      <c r="K2" s="9"/>
      <c r="L2" s="9"/>
      <c r="M2" s="9"/>
      <c r="N2" s="9"/>
      <c r="O2" s="9"/>
      <c r="P2" s="9"/>
      <c r="Q2" s="9"/>
      <c r="R2" s="9"/>
      <c r="S2" s="9"/>
      <c r="T2" s="9"/>
      <c r="U2" s="9"/>
      <c r="V2" s="9"/>
      <c r="W2" s="9"/>
      <c r="X2" s="9"/>
      <c r="Y2" s="9"/>
    </row>
    <row r="3">
      <c r="A3" s="11" t="s">
        <v>59</v>
      </c>
      <c r="C3" s="12"/>
      <c r="D3" s="13"/>
    </row>
    <row r="4">
      <c r="A4" s="14"/>
      <c r="B4" s="14"/>
      <c r="C4" s="14"/>
      <c r="D4" s="14"/>
      <c r="E4" s="14"/>
      <c r="F4" s="14"/>
      <c r="G4" s="14"/>
      <c r="H4" s="14"/>
      <c r="I4" s="14"/>
      <c r="J4" s="14"/>
      <c r="K4" s="14"/>
      <c r="L4" s="14"/>
      <c r="M4" s="14"/>
      <c r="N4" s="14"/>
      <c r="O4" s="14"/>
      <c r="P4" s="14"/>
      <c r="Q4" s="14"/>
      <c r="R4" s="14"/>
      <c r="S4" s="14"/>
      <c r="T4" s="14"/>
      <c r="U4" s="14"/>
      <c r="V4" s="14"/>
      <c r="W4" s="14"/>
      <c r="X4" s="14"/>
      <c r="Y4" s="14"/>
    </row>
    <row r="5">
      <c r="A5" s="11" t="s">
        <v>60</v>
      </c>
    </row>
    <row r="6">
      <c r="A6" s="11" t="s">
        <v>61</v>
      </c>
    </row>
    <row r="7">
      <c r="A7" s="6" t="s">
        <v>62</v>
      </c>
      <c r="B7" s="6" t="s">
        <v>63</v>
      </c>
      <c r="C7" s="15" t="s">
        <v>64</v>
      </c>
      <c r="D7" s="16" t="s">
        <v>65</v>
      </c>
    </row>
    <row r="8">
      <c r="A8" s="17" t="s">
        <v>66</v>
      </c>
      <c r="B8" s="6" t="s">
        <v>63</v>
      </c>
      <c r="C8" s="18" t="s">
        <v>67</v>
      </c>
      <c r="D8" s="16" t="s">
        <v>65</v>
      </c>
    </row>
    <row r="9">
      <c r="A9" s="19" t="s">
        <v>68</v>
      </c>
      <c r="C9" s="18"/>
      <c r="D9" s="16"/>
    </row>
    <row r="10">
      <c r="A10" s="17" t="s">
        <v>66</v>
      </c>
      <c r="B10" s="6" t="s">
        <v>63</v>
      </c>
      <c r="C10" s="18" t="s">
        <v>67</v>
      </c>
      <c r="D10" s="16" t="s">
        <v>65</v>
      </c>
    </row>
    <row r="11">
      <c r="A11" s="17" t="s">
        <v>69</v>
      </c>
      <c r="B11" s="6" t="s">
        <v>63</v>
      </c>
      <c r="C11" s="6" t="s">
        <v>70</v>
      </c>
      <c r="D11" s="13" t="s">
        <v>65</v>
      </c>
    </row>
    <row r="12">
      <c r="A12" s="17" t="s">
        <v>71</v>
      </c>
      <c r="B12" s="6" t="s">
        <v>63</v>
      </c>
      <c r="C12" s="18" t="s">
        <v>72</v>
      </c>
      <c r="D12" s="16" t="s">
        <v>65</v>
      </c>
    </row>
    <row r="13">
      <c r="A13" s="17" t="s">
        <v>73</v>
      </c>
      <c r="B13" s="6" t="s">
        <v>63</v>
      </c>
      <c r="C13" s="18" t="s">
        <v>74</v>
      </c>
      <c r="D13" s="16" t="s">
        <v>65</v>
      </c>
    </row>
    <row r="14">
      <c r="A14" s="20"/>
      <c r="B14" s="14"/>
      <c r="C14" s="14"/>
      <c r="D14" s="14"/>
      <c r="E14" s="14"/>
      <c r="F14" s="14"/>
      <c r="G14" s="14"/>
      <c r="H14" s="14"/>
      <c r="I14" s="14"/>
      <c r="J14" s="14"/>
      <c r="K14" s="14"/>
      <c r="L14" s="14"/>
      <c r="M14" s="14"/>
      <c r="N14" s="14"/>
      <c r="O14" s="14"/>
      <c r="P14" s="14"/>
      <c r="Q14" s="14"/>
      <c r="R14" s="14"/>
      <c r="S14" s="14"/>
      <c r="T14" s="14"/>
      <c r="U14" s="14"/>
      <c r="V14" s="14"/>
      <c r="W14" s="14"/>
      <c r="X14" s="14"/>
      <c r="Y14" s="14"/>
    </row>
    <row r="15">
      <c r="A15" s="19" t="s">
        <v>75</v>
      </c>
    </row>
    <row r="16">
      <c r="A16" s="21" t="s">
        <v>76</v>
      </c>
      <c r="C16" s="6" t="s">
        <v>77</v>
      </c>
    </row>
    <row r="17">
      <c r="A17" s="11" t="s">
        <v>78</v>
      </c>
      <c r="B17" s="6"/>
      <c r="C17" s="6"/>
      <c r="D17" s="6"/>
    </row>
    <row r="18">
      <c r="A18" s="6" t="s">
        <v>79</v>
      </c>
      <c r="B18" s="6" t="s">
        <v>80</v>
      </c>
      <c r="C18" s="6" t="s">
        <v>81</v>
      </c>
      <c r="D18" s="6" t="s">
        <v>82</v>
      </c>
    </row>
    <row r="19">
      <c r="A19" s="11" t="s">
        <v>83</v>
      </c>
    </row>
    <row r="20">
      <c r="A20" s="6" t="s">
        <v>84</v>
      </c>
      <c r="C20" s="22" t="s">
        <v>85</v>
      </c>
      <c r="D20" s="23" t="s">
        <v>86</v>
      </c>
    </row>
    <row r="21">
      <c r="A21" s="14"/>
      <c r="B21" s="14"/>
      <c r="C21" s="14"/>
      <c r="D21" s="14"/>
      <c r="E21" s="14"/>
      <c r="F21" s="14"/>
      <c r="G21" s="14"/>
      <c r="H21" s="14"/>
      <c r="I21" s="14"/>
      <c r="J21" s="14"/>
      <c r="K21" s="14"/>
      <c r="L21" s="14"/>
      <c r="M21" s="14"/>
      <c r="N21" s="14"/>
      <c r="O21" s="14"/>
      <c r="P21" s="14"/>
      <c r="Q21" s="14"/>
      <c r="R21" s="14"/>
      <c r="S21" s="14"/>
      <c r="T21" s="14"/>
      <c r="U21" s="14"/>
      <c r="V21" s="14"/>
      <c r="W21" s="14"/>
      <c r="X21" s="14"/>
      <c r="Y21" s="14"/>
    </row>
    <row r="22">
      <c r="A22" s="11" t="s">
        <v>87</v>
      </c>
    </row>
    <row r="23">
      <c r="A23" s="6" t="s">
        <v>88</v>
      </c>
      <c r="B23" s="6" t="s">
        <v>80</v>
      </c>
      <c r="C23" s="6" t="s">
        <v>89</v>
      </c>
      <c r="D23" s="6" t="s">
        <v>90</v>
      </c>
    </row>
    <row r="24">
      <c r="A24" s="6" t="s">
        <v>91</v>
      </c>
      <c r="B24" s="6" t="s">
        <v>80</v>
      </c>
      <c r="C24" s="6" t="s">
        <v>92</v>
      </c>
      <c r="D24" s="6" t="s">
        <v>93</v>
      </c>
    </row>
    <row r="25">
      <c r="A25" s="6" t="s">
        <v>94</v>
      </c>
      <c r="B25" s="6" t="s">
        <v>80</v>
      </c>
      <c r="C25" s="6" t="s">
        <v>85</v>
      </c>
      <c r="D25" s="6" t="s">
        <v>95</v>
      </c>
    </row>
    <row r="26">
      <c r="A26" s="6" t="s">
        <v>96</v>
      </c>
      <c r="B26" s="6" t="s">
        <v>80</v>
      </c>
      <c r="C26" s="6" t="s">
        <v>97</v>
      </c>
      <c r="D26" s="6" t="s">
        <v>98</v>
      </c>
    </row>
    <row r="27">
      <c r="A27" s="6" t="s">
        <v>99</v>
      </c>
      <c r="B27" s="6" t="s">
        <v>80</v>
      </c>
      <c r="C27" s="6" t="s">
        <v>100</v>
      </c>
      <c r="D27" s="6" t="s">
        <v>101</v>
      </c>
    </row>
    <row r="28">
      <c r="A28" s="14"/>
      <c r="B28" s="14"/>
      <c r="C28" s="14"/>
      <c r="D28" s="14"/>
      <c r="E28" s="14"/>
      <c r="F28" s="14"/>
      <c r="G28" s="14"/>
      <c r="H28" s="14"/>
      <c r="I28" s="14"/>
      <c r="J28" s="14"/>
      <c r="K28" s="14"/>
      <c r="L28" s="14"/>
      <c r="M28" s="14"/>
      <c r="N28" s="14"/>
      <c r="O28" s="14"/>
      <c r="P28" s="14"/>
      <c r="Q28" s="14"/>
      <c r="R28" s="14"/>
      <c r="S28" s="14"/>
      <c r="T28" s="14"/>
      <c r="U28" s="14"/>
      <c r="V28" s="14"/>
      <c r="W28" s="14"/>
      <c r="X28" s="14"/>
      <c r="Y28" s="14"/>
    </row>
    <row r="29">
      <c r="A29" s="6" t="s">
        <v>102</v>
      </c>
    </row>
    <row r="30">
      <c r="A30" s="6" t="s">
        <v>103</v>
      </c>
      <c r="B30" s="6"/>
      <c r="C30" s="6" t="s">
        <v>77</v>
      </c>
      <c r="D30" s="6"/>
    </row>
    <row r="31">
      <c r="A31" s="6" t="s">
        <v>104</v>
      </c>
      <c r="B31" s="6"/>
      <c r="C31" s="6" t="s">
        <v>77</v>
      </c>
      <c r="D31" s="6"/>
    </row>
    <row r="32">
      <c r="A32" s="6" t="s">
        <v>105</v>
      </c>
      <c r="B32" s="6" t="s">
        <v>80</v>
      </c>
      <c r="C32" s="6" t="s">
        <v>106</v>
      </c>
      <c r="D32" s="6" t="s">
        <v>107</v>
      </c>
    </row>
    <row r="33">
      <c r="A33" s="14"/>
      <c r="B33" s="14"/>
      <c r="C33" s="14"/>
      <c r="D33" s="14"/>
      <c r="E33" s="14"/>
      <c r="F33" s="14"/>
      <c r="G33" s="14"/>
      <c r="H33" s="14"/>
      <c r="I33" s="14"/>
      <c r="J33" s="14"/>
      <c r="K33" s="14"/>
      <c r="L33" s="14"/>
      <c r="M33" s="14"/>
      <c r="N33" s="14"/>
      <c r="O33" s="14"/>
      <c r="P33" s="14"/>
      <c r="Q33" s="14"/>
      <c r="R33" s="14"/>
      <c r="S33" s="14"/>
      <c r="T33" s="14"/>
      <c r="U33" s="14"/>
      <c r="V33" s="14"/>
      <c r="W33" s="14"/>
      <c r="X33" s="14"/>
      <c r="Y33" s="14"/>
    </row>
    <row r="34" ht="33.0" customHeight="1">
      <c r="A34" s="9"/>
      <c r="B34" s="9"/>
      <c r="C34" s="10" t="s">
        <v>108</v>
      </c>
      <c r="D34" s="9"/>
      <c r="E34" s="9"/>
      <c r="F34" s="9"/>
      <c r="G34" s="9"/>
      <c r="H34" s="9"/>
      <c r="I34" s="9"/>
      <c r="J34" s="9"/>
      <c r="K34" s="9"/>
      <c r="L34" s="9"/>
      <c r="M34" s="9"/>
      <c r="N34" s="9"/>
      <c r="O34" s="9"/>
      <c r="P34" s="9"/>
      <c r="Q34" s="9"/>
      <c r="R34" s="9"/>
      <c r="S34" s="9"/>
      <c r="T34" s="9"/>
      <c r="U34" s="9"/>
      <c r="V34" s="9"/>
      <c r="W34" s="9"/>
      <c r="X34" s="9"/>
      <c r="Y34" s="9"/>
    </row>
    <row r="35">
      <c r="A35" s="11" t="s">
        <v>109</v>
      </c>
    </row>
    <row r="36">
      <c r="A36" s="24"/>
      <c r="B36" s="24"/>
      <c r="C36" s="24"/>
      <c r="D36" s="24"/>
      <c r="E36" s="24"/>
      <c r="F36" s="24"/>
      <c r="G36" s="24"/>
      <c r="H36" s="24"/>
      <c r="I36" s="24"/>
      <c r="J36" s="24"/>
      <c r="K36" s="24"/>
      <c r="L36" s="24"/>
      <c r="M36" s="24"/>
      <c r="N36" s="24"/>
      <c r="O36" s="24"/>
      <c r="P36" s="24"/>
      <c r="Q36" s="24"/>
      <c r="R36" s="24"/>
      <c r="S36" s="24"/>
      <c r="T36" s="24"/>
      <c r="U36" s="24"/>
      <c r="V36" s="24"/>
      <c r="W36" s="24"/>
      <c r="X36" s="24"/>
      <c r="Y36" s="24"/>
    </row>
    <row r="37">
      <c r="A37" s="11" t="s">
        <v>110</v>
      </c>
      <c r="C37" s="12"/>
      <c r="D37" s="13"/>
    </row>
    <row r="38">
      <c r="A38" s="6" t="s">
        <v>111</v>
      </c>
      <c r="B38" s="6" t="s">
        <v>112</v>
      </c>
      <c r="C38" s="25" t="s">
        <v>113</v>
      </c>
      <c r="D38" s="13" t="s">
        <v>114</v>
      </c>
    </row>
    <row r="39">
      <c r="A39" s="6" t="s">
        <v>115</v>
      </c>
      <c r="B39" s="6" t="s">
        <v>112</v>
      </c>
      <c r="C39" s="6" t="s">
        <v>116</v>
      </c>
      <c r="D39" s="6" t="s">
        <v>65</v>
      </c>
    </row>
    <row r="40">
      <c r="A40" s="11" t="s">
        <v>117</v>
      </c>
    </row>
    <row r="41">
      <c r="A41" s="6" t="s">
        <v>118</v>
      </c>
      <c r="B41" s="6" t="s">
        <v>112</v>
      </c>
      <c r="C41" s="6" t="s">
        <v>119</v>
      </c>
      <c r="D41" s="6" t="s">
        <v>65</v>
      </c>
    </row>
    <row r="42">
      <c r="A42" s="6" t="s">
        <v>62</v>
      </c>
      <c r="B42" s="6" t="s">
        <v>112</v>
      </c>
      <c r="C42" s="6" t="s">
        <v>120</v>
      </c>
      <c r="D42" s="6" t="s">
        <v>65</v>
      </c>
    </row>
    <row r="43">
      <c r="A43" s="6" t="s">
        <v>66</v>
      </c>
      <c r="B43" s="6" t="s">
        <v>112</v>
      </c>
      <c r="C43" s="6" t="s">
        <v>121</v>
      </c>
      <c r="D43" s="6" t="s">
        <v>65</v>
      </c>
    </row>
    <row r="44">
      <c r="A44" s="6" t="s">
        <v>69</v>
      </c>
      <c r="B44" s="6" t="s">
        <v>112</v>
      </c>
      <c r="C44" s="6" t="s">
        <v>122</v>
      </c>
      <c r="D44" s="6" t="s">
        <v>65</v>
      </c>
    </row>
    <row r="45">
      <c r="A45" s="26" t="s">
        <v>71</v>
      </c>
      <c r="B45" s="6" t="s">
        <v>112</v>
      </c>
      <c r="C45" s="6" t="s">
        <v>123</v>
      </c>
      <c r="D45" s="6" t="s">
        <v>65</v>
      </c>
    </row>
    <row r="46">
      <c r="A46" s="6" t="s">
        <v>73</v>
      </c>
      <c r="B46" s="6" t="s">
        <v>112</v>
      </c>
      <c r="C46" s="6" t="s">
        <v>124</v>
      </c>
      <c r="D46" s="6" t="s">
        <v>65</v>
      </c>
    </row>
    <row r="47">
      <c r="A47" s="24"/>
      <c r="B47" s="24"/>
      <c r="C47" s="24"/>
      <c r="D47" s="24"/>
      <c r="E47" s="24"/>
      <c r="F47" s="24"/>
      <c r="G47" s="24"/>
      <c r="H47" s="24"/>
      <c r="I47" s="24"/>
      <c r="J47" s="24"/>
      <c r="K47" s="24"/>
      <c r="L47" s="24"/>
      <c r="M47" s="24"/>
      <c r="N47" s="24"/>
      <c r="O47" s="24"/>
      <c r="P47" s="24"/>
      <c r="Q47" s="24"/>
      <c r="R47" s="24"/>
      <c r="S47" s="24"/>
      <c r="T47" s="24"/>
      <c r="U47" s="24"/>
      <c r="V47" s="24"/>
      <c r="W47" s="24"/>
      <c r="X47" s="24"/>
      <c r="Y47" s="24"/>
    </row>
    <row r="48">
      <c r="A48" s="11" t="s">
        <v>125</v>
      </c>
    </row>
    <row r="49">
      <c r="A49" s="6" t="s">
        <v>118</v>
      </c>
      <c r="B49" s="6" t="s">
        <v>112</v>
      </c>
      <c r="C49" s="6" t="s">
        <v>119</v>
      </c>
      <c r="D49" s="6" t="s">
        <v>65</v>
      </c>
    </row>
    <row r="50">
      <c r="A50" s="6" t="s">
        <v>73</v>
      </c>
      <c r="B50" s="6" t="s">
        <v>112</v>
      </c>
      <c r="C50" s="6" t="s">
        <v>124</v>
      </c>
      <c r="D50" s="6" t="s">
        <v>65</v>
      </c>
    </row>
    <row r="51">
      <c r="A51" s="6" t="s">
        <v>71</v>
      </c>
      <c r="B51" s="6" t="s">
        <v>112</v>
      </c>
      <c r="C51" s="27" t="s">
        <v>123</v>
      </c>
      <c r="D51" s="16" t="s">
        <v>65</v>
      </c>
    </row>
    <row r="52">
      <c r="A52" s="6" t="s">
        <v>69</v>
      </c>
      <c r="B52" s="6" t="s">
        <v>112</v>
      </c>
      <c r="C52" s="6" t="s">
        <v>122</v>
      </c>
      <c r="D52" s="6" t="s">
        <v>65</v>
      </c>
    </row>
    <row r="53">
      <c r="A53" s="24"/>
      <c r="B53" s="24"/>
      <c r="C53" s="24"/>
      <c r="D53" s="24"/>
      <c r="E53" s="24"/>
      <c r="F53" s="24"/>
      <c r="G53" s="24"/>
      <c r="H53" s="24"/>
      <c r="I53" s="24"/>
      <c r="J53" s="24"/>
      <c r="K53" s="24"/>
      <c r="L53" s="24"/>
      <c r="M53" s="24"/>
      <c r="N53" s="24"/>
      <c r="O53" s="24"/>
      <c r="P53" s="24"/>
      <c r="Q53" s="24"/>
      <c r="R53" s="24"/>
      <c r="S53" s="24"/>
      <c r="T53" s="24"/>
      <c r="U53" s="24"/>
      <c r="V53" s="24"/>
      <c r="W53" s="24"/>
      <c r="X53" s="24"/>
      <c r="Y53" s="24"/>
    </row>
    <row r="54">
      <c r="A54" s="11" t="s">
        <v>126</v>
      </c>
    </row>
    <row r="55">
      <c r="A55" s="11" t="s">
        <v>127</v>
      </c>
      <c r="C55" s="28"/>
      <c r="D55" s="29"/>
    </row>
    <row r="56">
      <c r="A56" s="6" t="s">
        <v>128</v>
      </c>
      <c r="B56" s="6" t="s">
        <v>112</v>
      </c>
      <c r="C56" s="28" t="s">
        <v>129</v>
      </c>
      <c r="D56" s="29" t="s">
        <v>130</v>
      </c>
    </row>
    <row r="57">
      <c r="A57" s="6" t="s">
        <v>131</v>
      </c>
      <c r="B57" s="6" t="s">
        <v>112</v>
      </c>
      <c r="C57" s="28" t="s">
        <v>132</v>
      </c>
      <c r="D57" s="29" t="s">
        <v>130</v>
      </c>
    </row>
    <row r="58">
      <c r="A58" s="11" t="s">
        <v>133</v>
      </c>
    </row>
    <row r="59">
      <c r="A59" s="6" t="s">
        <v>134</v>
      </c>
      <c r="B59" s="6" t="s">
        <v>112</v>
      </c>
      <c r="C59" s="30" t="s">
        <v>135</v>
      </c>
      <c r="D59" s="29" t="s">
        <v>130</v>
      </c>
    </row>
    <row r="60">
      <c r="A60" s="6" t="s">
        <v>66</v>
      </c>
      <c r="B60" s="6" t="s">
        <v>112</v>
      </c>
      <c r="C60" s="30" t="s">
        <v>121</v>
      </c>
      <c r="D60" s="31" t="s">
        <v>65</v>
      </c>
    </row>
    <row r="61">
      <c r="A61" s="24"/>
      <c r="B61" s="24"/>
      <c r="C61" s="24"/>
      <c r="D61" s="24"/>
      <c r="E61" s="24"/>
      <c r="F61" s="24"/>
      <c r="G61" s="24"/>
      <c r="H61" s="24"/>
      <c r="I61" s="24"/>
      <c r="J61" s="24"/>
      <c r="K61" s="24"/>
      <c r="L61" s="24"/>
      <c r="M61" s="24"/>
      <c r="N61" s="24"/>
      <c r="O61" s="24"/>
      <c r="P61" s="24"/>
      <c r="Q61" s="24"/>
      <c r="R61" s="24"/>
      <c r="S61" s="24"/>
      <c r="T61" s="24"/>
      <c r="U61" s="24"/>
      <c r="V61" s="24"/>
      <c r="W61" s="24"/>
      <c r="X61" s="24"/>
      <c r="Y61" s="24"/>
    </row>
    <row r="62">
      <c r="A62" s="14"/>
      <c r="B62" s="14"/>
      <c r="C62" s="14"/>
      <c r="D62" s="14"/>
      <c r="E62" s="14"/>
      <c r="F62" s="14"/>
      <c r="G62" s="14"/>
      <c r="H62" s="14"/>
      <c r="I62" s="14"/>
      <c r="J62" s="14"/>
      <c r="K62" s="14"/>
      <c r="L62" s="14"/>
      <c r="M62" s="14"/>
      <c r="N62" s="14"/>
      <c r="O62" s="14"/>
      <c r="P62" s="14"/>
      <c r="Q62" s="14"/>
      <c r="R62" s="14"/>
      <c r="S62" s="14"/>
      <c r="T62" s="14"/>
      <c r="U62" s="14"/>
      <c r="V62" s="14"/>
      <c r="W62" s="14"/>
      <c r="X62" s="14"/>
      <c r="Y62" s="14"/>
    </row>
    <row r="63">
      <c r="A63" s="32" t="s">
        <v>136</v>
      </c>
      <c r="B63" s="15"/>
      <c r="C63" s="15"/>
      <c r="D63" s="15"/>
      <c r="E63" s="15"/>
      <c r="F63" s="15"/>
      <c r="G63" s="15"/>
      <c r="H63" s="15"/>
      <c r="I63" s="15"/>
      <c r="J63" s="15"/>
      <c r="K63" s="15"/>
      <c r="L63" s="15"/>
      <c r="M63" s="15"/>
      <c r="N63" s="15"/>
      <c r="O63" s="15"/>
      <c r="P63" s="15"/>
      <c r="Q63" s="15"/>
      <c r="R63" s="15"/>
      <c r="S63" s="15"/>
      <c r="T63" s="15"/>
      <c r="U63" s="15"/>
      <c r="V63" s="15"/>
      <c r="W63" s="15"/>
      <c r="X63" s="15"/>
      <c r="Y63" s="15"/>
    </row>
    <row r="64">
      <c r="A64" s="33"/>
      <c r="B64" s="14"/>
      <c r="C64" s="14"/>
      <c r="D64" s="14"/>
      <c r="E64" s="14"/>
      <c r="F64" s="14"/>
      <c r="G64" s="14"/>
      <c r="H64" s="14"/>
      <c r="I64" s="14"/>
      <c r="J64" s="14"/>
      <c r="K64" s="14"/>
      <c r="L64" s="14"/>
      <c r="M64" s="14"/>
      <c r="N64" s="14"/>
      <c r="O64" s="14"/>
      <c r="P64" s="14"/>
      <c r="Q64" s="14"/>
      <c r="R64" s="14"/>
      <c r="S64" s="14"/>
      <c r="T64" s="14"/>
      <c r="U64" s="14"/>
      <c r="V64" s="14"/>
      <c r="W64" s="14"/>
      <c r="X64" s="14"/>
      <c r="Y64" s="14"/>
    </row>
    <row r="65">
      <c r="A65" s="11" t="s">
        <v>137</v>
      </c>
    </row>
    <row r="66">
      <c r="A66" s="14"/>
      <c r="B66" s="14"/>
      <c r="C66" s="14"/>
      <c r="D66" s="14"/>
      <c r="E66" s="14"/>
      <c r="F66" s="14"/>
      <c r="G66" s="14"/>
      <c r="H66" s="14"/>
      <c r="I66" s="14"/>
      <c r="J66" s="14"/>
      <c r="K66" s="14"/>
      <c r="L66" s="14"/>
      <c r="M66" s="14"/>
      <c r="N66" s="14"/>
      <c r="O66" s="14"/>
      <c r="P66" s="14"/>
      <c r="Q66" s="14"/>
      <c r="R66" s="14"/>
      <c r="S66" s="14"/>
      <c r="T66" s="14"/>
      <c r="U66" s="14"/>
      <c r="V66" s="14"/>
      <c r="W66" s="14"/>
      <c r="X66" s="14"/>
      <c r="Y66" s="14"/>
    </row>
    <row r="67">
      <c r="A67" s="21" t="s">
        <v>138</v>
      </c>
    </row>
    <row r="68">
      <c r="A68" s="6" t="s">
        <v>118</v>
      </c>
      <c r="B68" s="6" t="s">
        <v>112</v>
      </c>
      <c r="C68" s="6" t="s">
        <v>119</v>
      </c>
      <c r="D68" s="34" t="s">
        <v>65</v>
      </c>
    </row>
    <row r="69">
      <c r="A69" s="6" t="s">
        <v>139</v>
      </c>
      <c r="B69" s="6" t="s">
        <v>112</v>
      </c>
      <c r="C69" s="6" t="s">
        <v>140</v>
      </c>
      <c r="D69" s="6" t="s">
        <v>65</v>
      </c>
    </row>
    <row r="70">
      <c r="A70" s="6" t="s">
        <v>141</v>
      </c>
      <c r="B70" s="6" t="s">
        <v>112</v>
      </c>
      <c r="C70" s="6" t="s">
        <v>142</v>
      </c>
      <c r="D70" s="6" t="s">
        <v>65</v>
      </c>
    </row>
    <row r="71">
      <c r="A71" s="6" t="s">
        <v>143</v>
      </c>
      <c r="B71" s="6" t="s">
        <v>112</v>
      </c>
      <c r="C71" s="6" t="s">
        <v>144</v>
      </c>
      <c r="D71" s="6" t="s">
        <v>65</v>
      </c>
    </row>
    <row r="72">
      <c r="A72" s="14"/>
      <c r="B72" s="14"/>
      <c r="C72" s="14"/>
      <c r="D72" s="14"/>
      <c r="E72" s="14"/>
      <c r="F72" s="14"/>
      <c r="G72" s="14"/>
      <c r="H72" s="14"/>
      <c r="I72" s="14"/>
      <c r="J72" s="14"/>
      <c r="K72" s="14"/>
      <c r="L72" s="14"/>
      <c r="M72" s="14"/>
      <c r="N72" s="14"/>
      <c r="O72" s="14"/>
      <c r="P72" s="14"/>
      <c r="Q72" s="14"/>
      <c r="R72" s="14"/>
      <c r="S72" s="14"/>
      <c r="T72" s="14"/>
      <c r="U72" s="14"/>
      <c r="V72" s="14"/>
      <c r="W72" s="14"/>
      <c r="X72" s="14"/>
      <c r="Y72" s="14"/>
    </row>
    <row r="73">
      <c r="A73" s="21" t="s">
        <v>145</v>
      </c>
    </row>
    <row r="74">
      <c r="A74" s="6" t="s">
        <v>146</v>
      </c>
      <c r="B74" s="6" t="s">
        <v>63</v>
      </c>
      <c r="C74" s="27" t="s">
        <v>147</v>
      </c>
      <c r="D74" s="35" t="s">
        <v>148</v>
      </c>
    </row>
    <row r="75">
      <c r="A75" s="14"/>
      <c r="B75" s="14"/>
      <c r="C75" s="14"/>
      <c r="D75" s="14"/>
      <c r="E75" s="14"/>
      <c r="F75" s="14"/>
      <c r="G75" s="14"/>
      <c r="H75" s="14"/>
      <c r="I75" s="14"/>
      <c r="J75" s="14"/>
      <c r="K75" s="14"/>
      <c r="L75" s="14"/>
      <c r="M75" s="14"/>
      <c r="N75" s="14"/>
      <c r="O75" s="14"/>
      <c r="P75" s="14"/>
      <c r="Q75" s="14"/>
      <c r="R75" s="14"/>
      <c r="S75" s="14"/>
      <c r="T75" s="14"/>
      <c r="U75" s="14"/>
      <c r="V75" s="14"/>
      <c r="W75" s="14"/>
      <c r="X75" s="14"/>
      <c r="Y75" s="14"/>
    </row>
    <row r="76">
      <c r="A76" s="21" t="s">
        <v>149</v>
      </c>
    </row>
    <row r="77">
      <c r="A77" s="6" t="s">
        <v>150</v>
      </c>
      <c r="B77" s="6" t="s">
        <v>112</v>
      </c>
      <c r="C77" s="27" t="s">
        <v>151</v>
      </c>
      <c r="D77" s="35" t="s">
        <v>152</v>
      </c>
    </row>
    <row r="78">
      <c r="A78" s="6" t="s">
        <v>153</v>
      </c>
      <c r="B78" s="6" t="s">
        <v>112</v>
      </c>
      <c r="C78" s="27" t="s">
        <v>154</v>
      </c>
      <c r="D78" s="35" t="s">
        <v>155</v>
      </c>
    </row>
    <row r="79">
      <c r="A79" s="14"/>
      <c r="B79" s="14"/>
      <c r="C79" s="14"/>
      <c r="D79" s="14"/>
      <c r="E79" s="14"/>
      <c r="F79" s="14"/>
      <c r="G79" s="14"/>
      <c r="H79" s="14"/>
      <c r="I79" s="14"/>
      <c r="J79" s="14"/>
      <c r="K79" s="14"/>
      <c r="L79" s="14"/>
      <c r="M79" s="14"/>
      <c r="N79" s="14"/>
      <c r="O79" s="14"/>
      <c r="P79" s="14"/>
      <c r="Q79" s="14"/>
      <c r="R79" s="14"/>
      <c r="S79" s="14"/>
      <c r="T79" s="14"/>
      <c r="U79" s="14"/>
      <c r="V79" s="14"/>
      <c r="W79" s="14"/>
      <c r="X79" s="14"/>
      <c r="Y79" s="14"/>
    </row>
    <row r="80">
      <c r="A80" s="36" t="s">
        <v>156</v>
      </c>
    </row>
    <row r="81">
      <c r="A81" s="6" t="s">
        <v>157</v>
      </c>
      <c r="B81" s="6" t="s">
        <v>112</v>
      </c>
      <c r="C81" s="6" t="s">
        <v>158</v>
      </c>
      <c r="D81" s="6" t="s">
        <v>159</v>
      </c>
    </row>
    <row r="82">
      <c r="A82" s="6" t="s">
        <v>160</v>
      </c>
      <c r="B82" s="6" t="s">
        <v>112</v>
      </c>
      <c r="C82" s="6" t="s">
        <v>161</v>
      </c>
      <c r="D82" s="6" t="s">
        <v>162</v>
      </c>
    </row>
    <row r="83">
      <c r="A83" s="14"/>
      <c r="B83" s="14"/>
      <c r="C83" s="14"/>
      <c r="D83" s="14"/>
      <c r="E83" s="14"/>
      <c r="F83" s="14"/>
      <c r="G83" s="14"/>
      <c r="H83" s="14"/>
      <c r="I83" s="14"/>
      <c r="J83" s="14"/>
      <c r="K83" s="14"/>
      <c r="L83" s="14"/>
      <c r="M83" s="14"/>
      <c r="N83" s="14"/>
      <c r="O83" s="14"/>
      <c r="P83" s="14"/>
      <c r="Q83" s="14"/>
      <c r="R83" s="14"/>
      <c r="S83" s="14"/>
      <c r="T83" s="14"/>
      <c r="U83" s="14"/>
      <c r="V83" s="14"/>
      <c r="W83" s="14"/>
      <c r="X83" s="14"/>
      <c r="Y83" s="14"/>
    </row>
    <row r="84">
      <c r="A84" s="37" t="s">
        <v>163</v>
      </c>
      <c r="B84" s="38"/>
    </row>
    <row r="85">
      <c r="A85" s="6" t="s">
        <v>84</v>
      </c>
      <c r="B85" s="6" t="s">
        <v>112</v>
      </c>
      <c r="C85" s="27" t="s">
        <v>85</v>
      </c>
      <c r="D85" s="35" t="s">
        <v>86</v>
      </c>
    </row>
    <row r="86">
      <c r="A86" s="6" t="s">
        <v>164</v>
      </c>
      <c r="B86" s="6" t="s">
        <v>112</v>
      </c>
      <c r="C86" s="27" t="s">
        <v>85</v>
      </c>
      <c r="D86" s="35" t="s">
        <v>165</v>
      </c>
    </row>
    <row r="87">
      <c r="A87" s="6" t="s">
        <v>166</v>
      </c>
      <c r="B87" s="6" t="s">
        <v>112</v>
      </c>
      <c r="C87" s="27" t="s">
        <v>85</v>
      </c>
      <c r="D87" s="35" t="s">
        <v>167</v>
      </c>
    </row>
    <row r="88">
      <c r="A88" s="14"/>
      <c r="B88" s="14"/>
      <c r="C88" s="14"/>
      <c r="D88" s="14"/>
      <c r="E88" s="14"/>
      <c r="F88" s="14"/>
      <c r="G88" s="14"/>
      <c r="H88" s="14"/>
      <c r="I88" s="14"/>
      <c r="J88" s="14"/>
      <c r="K88" s="14"/>
      <c r="L88" s="14"/>
      <c r="M88" s="14"/>
      <c r="N88" s="14"/>
      <c r="O88" s="14"/>
      <c r="P88" s="14"/>
      <c r="Q88" s="14"/>
      <c r="R88" s="14"/>
      <c r="S88" s="14"/>
      <c r="T88" s="14"/>
      <c r="U88" s="14"/>
      <c r="V88" s="14"/>
      <c r="W88" s="14"/>
      <c r="X88" s="14"/>
      <c r="Y88" s="14"/>
    </row>
    <row r="89">
      <c r="A89" s="11" t="s">
        <v>168</v>
      </c>
    </row>
    <row r="90">
      <c r="A90" s="6" t="s">
        <v>66</v>
      </c>
      <c r="B90" s="6" t="s">
        <v>112</v>
      </c>
      <c r="C90" s="27" t="s">
        <v>169</v>
      </c>
      <c r="D90" s="16" t="s">
        <v>65</v>
      </c>
    </row>
    <row r="91">
      <c r="A91" s="6" t="s">
        <v>170</v>
      </c>
      <c r="B91" s="6" t="s">
        <v>112</v>
      </c>
      <c r="C91" s="39" t="s">
        <v>171</v>
      </c>
      <c r="D91" s="16" t="s">
        <v>172</v>
      </c>
    </row>
    <row r="92">
      <c r="A92" s="14"/>
      <c r="B92" s="14"/>
      <c r="C92" s="14"/>
      <c r="D92" s="14"/>
      <c r="E92" s="14"/>
      <c r="F92" s="14"/>
      <c r="G92" s="14"/>
      <c r="H92" s="14"/>
      <c r="I92" s="14"/>
      <c r="J92" s="14"/>
      <c r="K92" s="14"/>
      <c r="L92" s="14"/>
      <c r="M92" s="14"/>
      <c r="N92" s="14"/>
      <c r="O92" s="14"/>
      <c r="P92" s="14"/>
      <c r="Q92" s="14"/>
      <c r="R92" s="14"/>
      <c r="S92" s="14"/>
      <c r="T92" s="14"/>
      <c r="U92" s="14"/>
      <c r="V92" s="14"/>
      <c r="W92" s="14"/>
      <c r="X92" s="14"/>
      <c r="Y92" s="14"/>
    </row>
    <row r="93">
      <c r="A93" s="11" t="s">
        <v>173</v>
      </c>
    </row>
    <row r="94">
      <c r="A94" s="6" t="s">
        <v>88</v>
      </c>
      <c r="B94" s="6" t="s">
        <v>80</v>
      </c>
      <c r="C94" s="6" t="s">
        <v>89</v>
      </c>
      <c r="D94" s="6" t="s">
        <v>90</v>
      </c>
    </row>
    <row r="95">
      <c r="A95" s="6" t="s">
        <v>91</v>
      </c>
      <c r="B95" s="6" t="s">
        <v>80</v>
      </c>
      <c r="C95" s="6" t="s">
        <v>92</v>
      </c>
      <c r="D95" s="6" t="s">
        <v>93</v>
      </c>
    </row>
    <row r="96">
      <c r="A96" s="6" t="s">
        <v>94</v>
      </c>
      <c r="B96" s="6" t="s">
        <v>80</v>
      </c>
      <c r="C96" s="6" t="s">
        <v>85</v>
      </c>
      <c r="D96" s="6" t="s">
        <v>95</v>
      </c>
    </row>
    <row r="97">
      <c r="A97" s="6" t="s">
        <v>96</v>
      </c>
      <c r="B97" s="6" t="s">
        <v>80</v>
      </c>
      <c r="C97" s="6" t="s">
        <v>97</v>
      </c>
      <c r="D97" s="6" t="s">
        <v>98</v>
      </c>
    </row>
    <row r="98">
      <c r="A98" s="6" t="s">
        <v>99</v>
      </c>
      <c r="B98" s="6" t="s">
        <v>80</v>
      </c>
      <c r="C98" s="6" t="s">
        <v>100</v>
      </c>
      <c r="D98" s="6" t="s">
        <v>101</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63"/>
    <col customWidth="1" min="3" max="3" width="14.25"/>
    <col customWidth="1" min="5" max="5" width="21.5"/>
    <col customWidth="1" min="6" max="6" width="17.88"/>
    <col customWidth="1" min="7" max="7" width="21.25"/>
    <col customWidth="1" min="9" max="9" width="42.13"/>
    <col customWidth="1" min="10" max="10" width="22.13"/>
  </cols>
  <sheetData>
    <row r="1">
      <c r="F1" s="8"/>
    </row>
    <row r="2">
      <c r="A2" s="40" t="s">
        <v>174</v>
      </c>
      <c r="B2" s="41"/>
      <c r="C2" s="41"/>
      <c r="D2" s="42"/>
      <c r="F2" s="8"/>
    </row>
    <row r="3">
      <c r="A3" s="43" t="s">
        <v>175</v>
      </c>
      <c r="B3" s="44" t="s">
        <v>176</v>
      </c>
      <c r="C3" s="44" t="s">
        <v>177</v>
      </c>
      <c r="D3" s="45"/>
      <c r="F3" s="8"/>
    </row>
    <row r="4">
      <c r="A4" s="46" t="s">
        <v>178</v>
      </c>
      <c r="B4" s="47" t="s">
        <v>179</v>
      </c>
      <c r="C4" s="47" t="s">
        <v>179</v>
      </c>
      <c r="D4" s="48"/>
      <c r="F4" s="8"/>
    </row>
    <row r="5">
      <c r="A5" s="46" t="s">
        <v>180</v>
      </c>
      <c r="B5" s="47" t="s">
        <v>181</v>
      </c>
      <c r="C5" s="47" t="s">
        <v>182</v>
      </c>
      <c r="D5" s="48"/>
      <c r="F5" s="8"/>
    </row>
    <row r="6">
      <c r="A6" s="49" t="s">
        <v>183</v>
      </c>
      <c r="B6" s="50" t="s">
        <v>184</v>
      </c>
      <c r="C6" s="50" t="s">
        <v>184</v>
      </c>
      <c r="D6" s="51"/>
      <c r="F6" s="8"/>
    </row>
    <row r="7">
      <c r="F7" s="8"/>
    </row>
    <row r="8">
      <c r="A8" s="52" t="s">
        <v>185</v>
      </c>
      <c r="B8" s="53" t="s">
        <v>186</v>
      </c>
      <c r="C8" s="54"/>
      <c r="D8" s="54"/>
      <c r="E8" s="55"/>
      <c r="F8" s="56"/>
      <c r="G8" s="57"/>
      <c r="H8" s="57" t="s">
        <v>187</v>
      </c>
      <c r="I8" s="58"/>
    </row>
    <row r="9">
      <c r="A9" s="58"/>
      <c r="B9" s="59" t="s">
        <v>188</v>
      </c>
      <c r="C9" s="59" t="s">
        <v>189</v>
      </c>
      <c r="D9" s="59" t="s">
        <v>190</v>
      </c>
      <c r="E9" s="59" t="s">
        <v>191</v>
      </c>
      <c r="F9" s="60" t="s">
        <v>177</v>
      </c>
      <c r="G9" s="60" t="s">
        <v>192</v>
      </c>
      <c r="H9" s="57" t="s">
        <v>193</v>
      </c>
    </row>
    <row r="10">
      <c r="A10" s="6" t="s">
        <v>194</v>
      </c>
      <c r="B10" s="6" t="s">
        <v>181</v>
      </c>
      <c r="C10" s="6" t="s">
        <v>181</v>
      </c>
      <c r="D10" s="6" t="s">
        <v>181</v>
      </c>
      <c r="E10" s="6" t="s">
        <v>179</v>
      </c>
      <c r="F10" s="7" t="s">
        <v>179</v>
      </c>
      <c r="G10" s="6" t="s">
        <v>195</v>
      </c>
      <c r="H10" s="6" t="s">
        <v>196</v>
      </c>
      <c r="I10" s="6" t="s">
        <v>197</v>
      </c>
    </row>
    <row r="11">
      <c r="A11" s="6" t="s">
        <v>198</v>
      </c>
      <c r="B11" s="6" t="s">
        <v>184</v>
      </c>
      <c r="C11" s="6" t="s">
        <v>184</v>
      </c>
      <c r="D11" s="6" t="s">
        <v>184</v>
      </c>
      <c r="E11" s="6" t="s">
        <v>179</v>
      </c>
      <c r="F11" s="7" t="s">
        <v>184</v>
      </c>
      <c r="G11" s="6" t="s">
        <v>199</v>
      </c>
      <c r="H11" s="6" t="s">
        <v>196</v>
      </c>
      <c r="I11" s="6" t="s">
        <v>197</v>
      </c>
    </row>
    <row r="12">
      <c r="A12" s="6" t="s">
        <v>200</v>
      </c>
      <c r="B12" s="6" t="s">
        <v>184</v>
      </c>
      <c r="C12" s="6" t="s">
        <v>184</v>
      </c>
      <c r="D12" s="6" t="s">
        <v>184</v>
      </c>
      <c r="E12" s="6" t="s">
        <v>179</v>
      </c>
      <c r="F12" s="7" t="s">
        <v>184</v>
      </c>
      <c r="G12" s="6" t="s">
        <v>199</v>
      </c>
      <c r="H12" s="6" t="s">
        <v>196</v>
      </c>
      <c r="I12" s="6" t="s">
        <v>197</v>
      </c>
    </row>
    <row r="13">
      <c r="A13" s="6" t="s">
        <v>201</v>
      </c>
      <c r="B13" s="6" t="s">
        <v>179</v>
      </c>
      <c r="C13" s="6" t="s">
        <v>179</v>
      </c>
      <c r="D13" s="6" t="s">
        <v>179</v>
      </c>
      <c r="E13" s="6" t="s">
        <v>179</v>
      </c>
      <c r="F13" s="61" t="s">
        <v>179</v>
      </c>
      <c r="G13" s="6" t="s">
        <v>195</v>
      </c>
      <c r="H13" s="6" t="s">
        <v>196</v>
      </c>
      <c r="I13" s="6" t="s">
        <v>197</v>
      </c>
    </row>
    <row r="14">
      <c r="A14" s="6" t="s">
        <v>202</v>
      </c>
      <c r="B14" s="6" t="s">
        <v>179</v>
      </c>
      <c r="C14" s="6" t="s">
        <v>179</v>
      </c>
      <c r="D14" s="6" t="s">
        <v>179</v>
      </c>
      <c r="E14" s="6" t="s">
        <v>179</v>
      </c>
      <c r="F14" s="61" t="s">
        <v>179</v>
      </c>
      <c r="G14" s="6" t="s">
        <v>195</v>
      </c>
      <c r="H14" s="6" t="s">
        <v>196</v>
      </c>
      <c r="I14" s="6" t="s">
        <v>197</v>
      </c>
    </row>
    <row r="15">
      <c r="A15" s="6" t="s">
        <v>203</v>
      </c>
      <c r="B15" s="6" t="s">
        <v>179</v>
      </c>
      <c r="C15" s="6" t="s">
        <v>181</v>
      </c>
      <c r="D15" s="6" t="s">
        <v>181</v>
      </c>
      <c r="E15" s="6" t="s">
        <v>179</v>
      </c>
      <c r="F15" s="61" t="s">
        <v>179</v>
      </c>
      <c r="G15" s="6" t="s">
        <v>195</v>
      </c>
      <c r="H15" s="6" t="s">
        <v>204</v>
      </c>
    </row>
    <row r="16">
      <c r="A16" s="6" t="s">
        <v>205</v>
      </c>
      <c r="B16" s="6" t="s">
        <v>179</v>
      </c>
      <c r="C16" s="6" t="s">
        <v>184</v>
      </c>
      <c r="D16" s="6" t="s">
        <v>184</v>
      </c>
      <c r="E16" s="6" t="s">
        <v>179</v>
      </c>
      <c r="F16" s="7" t="s">
        <v>184</v>
      </c>
      <c r="G16" s="6" t="s">
        <v>206</v>
      </c>
      <c r="H16" s="6" t="s">
        <v>204</v>
      </c>
    </row>
    <row r="17">
      <c r="A17" s="6" t="s">
        <v>207</v>
      </c>
      <c r="B17" s="6" t="s">
        <v>179</v>
      </c>
      <c r="C17" s="6" t="s">
        <v>208</v>
      </c>
      <c r="D17" s="6" t="s">
        <v>184</v>
      </c>
      <c r="E17" s="6" t="s">
        <v>179</v>
      </c>
      <c r="F17" s="7" t="s">
        <v>184</v>
      </c>
      <c r="G17" s="6" t="s">
        <v>206</v>
      </c>
      <c r="H17" s="6" t="s">
        <v>204</v>
      </c>
    </row>
    <row r="18">
      <c r="A18" s="6" t="s">
        <v>209</v>
      </c>
      <c r="B18" s="6" t="s">
        <v>179</v>
      </c>
      <c r="C18" s="6" t="s">
        <v>179</v>
      </c>
      <c r="D18" s="6" t="s">
        <v>184</v>
      </c>
      <c r="E18" s="6" t="s">
        <v>184</v>
      </c>
      <c r="F18" s="7" t="s">
        <v>184</v>
      </c>
      <c r="G18" s="6" t="s">
        <v>206</v>
      </c>
      <c r="H18" s="6" t="s">
        <v>204</v>
      </c>
    </row>
    <row r="19">
      <c r="A19" s="6" t="s">
        <v>210</v>
      </c>
      <c r="B19" s="6" t="s">
        <v>179</v>
      </c>
      <c r="C19" s="6" t="s">
        <v>179</v>
      </c>
      <c r="D19" s="6" t="s">
        <v>179</v>
      </c>
      <c r="E19" s="6" t="s">
        <v>179</v>
      </c>
      <c r="F19" s="61" t="s">
        <v>179</v>
      </c>
      <c r="G19" s="6" t="s">
        <v>211</v>
      </c>
      <c r="H19" s="6" t="s">
        <v>212</v>
      </c>
      <c r="I19" s="6" t="s">
        <v>213</v>
      </c>
    </row>
    <row r="20">
      <c r="A20" s="6" t="s">
        <v>214</v>
      </c>
      <c r="B20" s="6" t="s">
        <v>179</v>
      </c>
      <c r="C20" s="6" t="s">
        <v>179</v>
      </c>
      <c r="D20" s="6" t="s">
        <v>179</v>
      </c>
      <c r="E20" s="6" t="s">
        <v>179</v>
      </c>
      <c r="F20" s="61" t="s">
        <v>179</v>
      </c>
      <c r="G20" s="6" t="s">
        <v>211</v>
      </c>
      <c r="H20" s="6" t="s">
        <v>212</v>
      </c>
      <c r="I20" s="6" t="s">
        <v>213</v>
      </c>
    </row>
    <row r="21" ht="17.25" customHeight="1">
      <c r="A21" s="6" t="s">
        <v>215</v>
      </c>
      <c r="B21" s="6" t="s">
        <v>179</v>
      </c>
      <c r="C21" s="6" t="s">
        <v>179</v>
      </c>
      <c r="D21" s="6" t="s">
        <v>179</v>
      </c>
      <c r="E21" s="6" t="s">
        <v>179</v>
      </c>
      <c r="F21" s="61" t="s">
        <v>179</v>
      </c>
      <c r="G21" s="6" t="s">
        <v>195</v>
      </c>
      <c r="H21" s="6" t="s">
        <v>216</v>
      </c>
    </row>
    <row r="22" ht="17.25" customHeight="1">
      <c r="A22" s="6" t="s">
        <v>217</v>
      </c>
      <c r="B22" s="6" t="s">
        <v>179</v>
      </c>
      <c r="C22" s="6" t="s">
        <v>179</v>
      </c>
      <c r="D22" s="6" t="s">
        <v>179</v>
      </c>
      <c r="E22" s="6" t="s">
        <v>179</v>
      </c>
      <c r="F22" s="61" t="s">
        <v>179</v>
      </c>
      <c r="G22" s="6" t="s">
        <v>195</v>
      </c>
      <c r="H22" s="6" t="s">
        <v>216</v>
      </c>
    </row>
    <row r="23">
      <c r="A23" s="6" t="s">
        <v>218</v>
      </c>
      <c r="B23" s="6" t="s">
        <v>184</v>
      </c>
      <c r="C23" s="6" t="s">
        <v>184</v>
      </c>
      <c r="D23" s="6" t="s">
        <v>179</v>
      </c>
      <c r="E23" s="6" t="s">
        <v>179</v>
      </c>
      <c r="F23" s="7" t="s">
        <v>184</v>
      </c>
      <c r="G23" s="6" t="s">
        <v>219</v>
      </c>
      <c r="H23" s="6" t="s">
        <v>216</v>
      </c>
    </row>
    <row r="24">
      <c r="A24" s="6" t="s">
        <v>220</v>
      </c>
      <c r="B24" s="6" t="s">
        <v>179</v>
      </c>
      <c r="C24" s="6" t="s">
        <v>184</v>
      </c>
      <c r="D24" s="6" t="s">
        <v>181</v>
      </c>
      <c r="E24" s="6" t="s">
        <v>179</v>
      </c>
      <c r="F24" s="61" t="s">
        <v>179</v>
      </c>
      <c r="G24" s="6" t="s">
        <v>221</v>
      </c>
      <c r="H24" s="6" t="s">
        <v>216</v>
      </c>
    </row>
    <row r="25">
      <c r="A25" s="6" t="s">
        <v>222</v>
      </c>
      <c r="B25" s="6" t="s">
        <v>179</v>
      </c>
      <c r="C25" s="6" t="s">
        <v>179</v>
      </c>
      <c r="D25" s="6" t="s">
        <v>179</v>
      </c>
      <c r="E25" s="6" t="s">
        <v>179</v>
      </c>
      <c r="F25" s="61" t="s">
        <v>179</v>
      </c>
      <c r="G25" s="6" t="s">
        <v>195</v>
      </c>
      <c r="H25" s="6" t="s">
        <v>216</v>
      </c>
    </row>
    <row r="26">
      <c r="A26" s="6" t="s">
        <v>223</v>
      </c>
      <c r="B26" s="6" t="s">
        <v>179</v>
      </c>
      <c r="C26" s="6" t="s">
        <v>179</v>
      </c>
      <c r="D26" s="6" t="s">
        <v>179</v>
      </c>
      <c r="E26" s="6" t="s">
        <v>179</v>
      </c>
      <c r="F26" s="61" t="s">
        <v>179</v>
      </c>
      <c r="G26" s="6" t="s">
        <v>195</v>
      </c>
      <c r="H26" s="6" t="s">
        <v>216</v>
      </c>
    </row>
    <row r="27">
      <c r="A27" s="6" t="s">
        <v>224</v>
      </c>
      <c r="B27" s="6" t="s">
        <v>179</v>
      </c>
      <c r="C27" s="6" t="s">
        <v>179</v>
      </c>
      <c r="D27" s="6" t="s">
        <v>179</v>
      </c>
      <c r="E27" s="6" t="s">
        <v>179</v>
      </c>
      <c r="F27" s="61" t="s">
        <v>179</v>
      </c>
      <c r="G27" s="6" t="s">
        <v>195</v>
      </c>
      <c r="H27" s="6" t="s">
        <v>216</v>
      </c>
    </row>
    <row r="28">
      <c r="A28" s="6" t="s">
        <v>225</v>
      </c>
      <c r="B28" s="6" t="s">
        <v>179</v>
      </c>
      <c r="C28" s="6" t="s">
        <v>179</v>
      </c>
      <c r="D28" s="6" t="s">
        <v>179</v>
      </c>
      <c r="E28" s="6" t="s">
        <v>179</v>
      </c>
      <c r="F28" s="61" t="s">
        <v>179</v>
      </c>
      <c r="G28" s="6" t="s">
        <v>195</v>
      </c>
      <c r="H28" s="6" t="s">
        <v>216</v>
      </c>
    </row>
    <row r="29">
      <c r="A29" s="6" t="s">
        <v>226</v>
      </c>
      <c r="B29" s="6" t="s">
        <v>184</v>
      </c>
      <c r="C29" s="6" t="s">
        <v>181</v>
      </c>
      <c r="D29" s="6" t="s">
        <v>179</v>
      </c>
      <c r="E29" s="6" t="s">
        <v>179</v>
      </c>
      <c r="F29" s="7" t="s">
        <v>184</v>
      </c>
      <c r="G29" s="6" t="s">
        <v>227</v>
      </c>
      <c r="H29" s="6" t="s">
        <v>216</v>
      </c>
    </row>
    <row r="30">
      <c r="A30" s="6" t="s">
        <v>228</v>
      </c>
      <c r="B30" s="6" t="s">
        <v>179</v>
      </c>
      <c r="C30" s="6" t="s">
        <v>184</v>
      </c>
      <c r="D30" s="6" t="s">
        <v>184</v>
      </c>
      <c r="E30" s="6" t="s">
        <v>184</v>
      </c>
      <c r="F30" s="7" t="s">
        <v>184</v>
      </c>
      <c r="G30" s="6" t="s">
        <v>199</v>
      </c>
      <c r="H30" s="6" t="s">
        <v>216</v>
      </c>
    </row>
    <row r="31">
      <c r="A31" s="6" t="s">
        <v>229</v>
      </c>
      <c r="B31" s="6" t="s">
        <v>184</v>
      </c>
      <c r="C31" s="6" t="s">
        <v>184</v>
      </c>
      <c r="D31" s="6" t="s">
        <v>184</v>
      </c>
      <c r="E31" s="6" t="s">
        <v>179</v>
      </c>
      <c r="F31" s="7" t="s">
        <v>184</v>
      </c>
      <c r="G31" s="6" t="s">
        <v>199</v>
      </c>
      <c r="H31" s="6" t="s">
        <v>216</v>
      </c>
    </row>
    <row r="32">
      <c r="A32" s="6" t="s">
        <v>230</v>
      </c>
      <c r="B32" s="6" t="s">
        <v>184</v>
      </c>
      <c r="C32" s="6" t="s">
        <v>184</v>
      </c>
      <c r="D32" s="6" t="s">
        <v>184</v>
      </c>
      <c r="E32" s="6" t="s">
        <v>179</v>
      </c>
      <c r="F32" s="7" t="s">
        <v>184</v>
      </c>
      <c r="G32" s="6" t="s">
        <v>199</v>
      </c>
      <c r="H32" s="6" t="s">
        <v>216</v>
      </c>
    </row>
    <row r="33">
      <c r="A33" s="6" t="s">
        <v>231</v>
      </c>
      <c r="B33" s="6" t="s">
        <v>184</v>
      </c>
      <c r="C33" s="6" t="s">
        <v>179</v>
      </c>
      <c r="D33" s="6" t="s">
        <v>179</v>
      </c>
      <c r="E33" s="6" t="s">
        <v>184</v>
      </c>
      <c r="F33" s="7" t="s">
        <v>184</v>
      </c>
      <c r="G33" s="6" t="s">
        <v>232</v>
      </c>
      <c r="H33" s="6" t="s">
        <v>233</v>
      </c>
    </row>
    <row r="34">
      <c r="A34" s="6" t="s">
        <v>234</v>
      </c>
      <c r="B34" s="6" t="s">
        <v>179</v>
      </c>
      <c r="C34" s="6" t="s">
        <v>179</v>
      </c>
      <c r="D34" s="6" t="s">
        <v>179</v>
      </c>
      <c r="E34" s="6" t="s">
        <v>184</v>
      </c>
      <c r="F34" s="7" t="s">
        <v>184</v>
      </c>
      <c r="G34" s="6" t="s">
        <v>235</v>
      </c>
      <c r="H34" s="6" t="s">
        <v>236</v>
      </c>
    </row>
    <row r="35">
      <c r="A35" s="6" t="s">
        <v>237</v>
      </c>
      <c r="B35" s="6" t="s">
        <v>179</v>
      </c>
      <c r="C35" s="6" t="s">
        <v>179</v>
      </c>
      <c r="D35" s="6" t="s">
        <v>179</v>
      </c>
      <c r="E35" s="6" t="s">
        <v>179</v>
      </c>
      <c r="F35" s="61" t="s">
        <v>179</v>
      </c>
      <c r="G35" s="6" t="s">
        <v>195</v>
      </c>
      <c r="H35" s="6" t="s">
        <v>236</v>
      </c>
    </row>
    <row r="36">
      <c r="A36" s="6" t="s">
        <v>238</v>
      </c>
      <c r="B36" s="6" t="s">
        <v>179</v>
      </c>
      <c r="C36" s="6" t="s">
        <v>179</v>
      </c>
      <c r="D36" s="6" t="s">
        <v>179</v>
      </c>
      <c r="E36" s="6" t="s">
        <v>179</v>
      </c>
      <c r="F36" s="61" t="s">
        <v>179</v>
      </c>
      <c r="G36" s="6" t="s">
        <v>195</v>
      </c>
      <c r="H36" s="6" t="s">
        <v>236</v>
      </c>
    </row>
    <row r="37">
      <c r="A37" s="6" t="s">
        <v>239</v>
      </c>
      <c r="B37" s="6" t="s">
        <v>179</v>
      </c>
      <c r="C37" s="6" t="s">
        <v>179</v>
      </c>
      <c r="D37" s="6" t="s">
        <v>179</v>
      </c>
      <c r="E37" s="6" t="s">
        <v>179</v>
      </c>
      <c r="F37" s="61" t="s">
        <v>179</v>
      </c>
      <c r="G37" s="6" t="s">
        <v>195</v>
      </c>
      <c r="H37" s="6" t="s">
        <v>236</v>
      </c>
    </row>
    <row r="38">
      <c r="A38" s="6" t="s">
        <v>240</v>
      </c>
      <c r="B38" s="6" t="s">
        <v>179</v>
      </c>
      <c r="C38" s="6" t="s">
        <v>179</v>
      </c>
      <c r="D38" s="6" t="s">
        <v>179</v>
      </c>
      <c r="E38" s="6" t="s">
        <v>179</v>
      </c>
      <c r="F38" s="61" t="s">
        <v>179</v>
      </c>
      <c r="G38" s="6" t="s">
        <v>195</v>
      </c>
      <c r="H38" s="6" t="s">
        <v>236</v>
      </c>
    </row>
    <row r="39">
      <c r="A39" s="6" t="s">
        <v>241</v>
      </c>
      <c r="B39" s="6" t="s">
        <v>179</v>
      </c>
      <c r="C39" s="6" t="s">
        <v>179</v>
      </c>
      <c r="D39" s="6" t="s">
        <v>179</v>
      </c>
      <c r="E39" s="6" t="s">
        <v>179</v>
      </c>
      <c r="F39" s="61" t="s">
        <v>179</v>
      </c>
      <c r="G39" s="6" t="s">
        <v>195</v>
      </c>
      <c r="H39" s="6" t="s">
        <v>242</v>
      </c>
      <c r="I39" s="6" t="s">
        <v>243</v>
      </c>
    </row>
    <row r="40">
      <c r="A40" s="6" t="s">
        <v>244</v>
      </c>
      <c r="B40" s="6" t="s">
        <v>179</v>
      </c>
      <c r="C40" s="6" t="s">
        <v>179</v>
      </c>
      <c r="D40" s="6" t="s">
        <v>179</v>
      </c>
      <c r="E40" s="6" t="s">
        <v>179</v>
      </c>
      <c r="F40" s="61" t="s">
        <v>179</v>
      </c>
      <c r="G40" s="6" t="s">
        <v>195</v>
      </c>
      <c r="H40" s="6" t="s">
        <v>245</v>
      </c>
    </row>
    <row r="41">
      <c r="A41" s="6" t="s">
        <v>246</v>
      </c>
      <c r="B41" s="6" t="s">
        <v>179</v>
      </c>
      <c r="C41" s="6" t="s">
        <v>181</v>
      </c>
      <c r="D41" s="6" t="s">
        <v>179</v>
      </c>
      <c r="E41" s="6" t="s">
        <v>179</v>
      </c>
      <c r="F41" s="61" t="s">
        <v>179</v>
      </c>
      <c r="G41" s="6" t="s">
        <v>211</v>
      </c>
      <c r="H41" s="6" t="s">
        <v>245</v>
      </c>
    </row>
    <row r="42">
      <c r="A42" s="6" t="s">
        <v>247</v>
      </c>
      <c r="B42" s="6" t="s">
        <v>179</v>
      </c>
      <c r="C42" s="6" t="s">
        <v>179</v>
      </c>
      <c r="D42" s="6" t="s">
        <v>179</v>
      </c>
      <c r="E42" s="6" t="s">
        <v>179</v>
      </c>
      <c r="F42" s="61" t="s">
        <v>179</v>
      </c>
      <c r="G42" s="6" t="s">
        <v>211</v>
      </c>
      <c r="H42" s="6" t="s">
        <v>236</v>
      </c>
    </row>
    <row r="43">
      <c r="A43" s="6" t="s">
        <v>248</v>
      </c>
      <c r="B43" s="6" t="s">
        <v>179</v>
      </c>
      <c r="C43" s="6" t="s">
        <v>179</v>
      </c>
      <c r="D43" s="6" t="s">
        <v>179</v>
      </c>
      <c r="E43" s="6" t="s">
        <v>179</v>
      </c>
      <c r="F43" s="61" t="s">
        <v>179</v>
      </c>
      <c r="G43" s="6" t="s">
        <v>211</v>
      </c>
      <c r="H43" s="6" t="s">
        <v>236</v>
      </c>
    </row>
    <row r="44">
      <c r="A44" s="6" t="s">
        <v>249</v>
      </c>
      <c r="B44" s="6" t="s">
        <v>179</v>
      </c>
      <c r="C44" s="6" t="s">
        <v>179</v>
      </c>
      <c r="D44" s="6" t="s">
        <v>179</v>
      </c>
      <c r="E44" s="6" t="s">
        <v>179</v>
      </c>
      <c r="F44" s="61" t="s">
        <v>179</v>
      </c>
      <c r="G44" s="6" t="s">
        <v>195</v>
      </c>
      <c r="H44" s="6" t="s">
        <v>250</v>
      </c>
    </row>
    <row r="45">
      <c r="A45" s="6" t="s">
        <v>251</v>
      </c>
      <c r="B45" s="6" t="s">
        <v>179</v>
      </c>
      <c r="C45" s="6" t="s">
        <v>184</v>
      </c>
      <c r="D45" s="6" t="s">
        <v>184</v>
      </c>
      <c r="E45" s="6" t="s">
        <v>179</v>
      </c>
      <c r="F45" s="7" t="s">
        <v>184</v>
      </c>
      <c r="G45" s="6" t="s">
        <v>252</v>
      </c>
      <c r="H45" s="6" t="s">
        <v>245</v>
      </c>
    </row>
    <row r="46">
      <c r="A46" s="6" t="s">
        <v>253</v>
      </c>
      <c r="B46" s="6" t="s">
        <v>181</v>
      </c>
      <c r="C46" s="6" t="s">
        <v>181</v>
      </c>
      <c r="D46" s="6" t="s">
        <v>184</v>
      </c>
      <c r="E46" s="6" t="s">
        <v>184</v>
      </c>
      <c r="F46" s="7" t="s">
        <v>184</v>
      </c>
      <c r="G46" s="6" t="s">
        <v>199</v>
      </c>
      <c r="H46" s="6" t="s">
        <v>250</v>
      </c>
    </row>
    <row r="47">
      <c r="A47" s="6" t="s">
        <v>254</v>
      </c>
      <c r="B47" s="6" t="s">
        <v>184</v>
      </c>
      <c r="C47" s="6" t="s">
        <v>184</v>
      </c>
      <c r="D47" s="6" t="s">
        <v>184</v>
      </c>
      <c r="E47" s="6" t="s">
        <v>179</v>
      </c>
      <c r="F47" s="7" t="s">
        <v>184</v>
      </c>
      <c r="G47" s="6" t="s">
        <v>199</v>
      </c>
      <c r="H47" s="6" t="s">
        <v>250</v>
      </c>
    </row>
    <row r="48">
      <c r="A48" s="6" t="s">
        <v>255</v>
      </c>
      <c r="B48" s="6" t="s">
        <v>184</v>
      </c>
      <c r="C48" s="6" t="s">
        <v>179</v>
      </c>
      <c r="D48" s="6" t="s">
        <v>184</v>
      </c>
      <c r="E48" s="6" t="s">
        <v>179</v>
      </c>
      <c r="F48" s="7" t="s">
        <v>184</v>
      </c>
      <c r="G48" s="6" t="s">
        <v>227</v>
      </c>
      <c r="H48" s="6" t="s">
        <v>256</v>
      </c>
      <c r="I48" s="6" t="s">
        <v>257</v>
      </c>
    </row>
    <row r="49">
      <c r="A49" s="6" t="s">
        <v>258</v>
      </c>
      <c r="B49" s="6" t="s">
        <v>184</v>
      </c>
      <c r="C49" s="6" t="s">
        <v>179</v>
      </c>
      <c r="D49" s="6" t="s">
        <v>184</v>
      </c>
      <c r="E49" s="6" t="s">
        <v>179</v>
      </c>
      <c r="F49" s="7" t="s">
        <v>184</v>
      </c>
      <c r="G49" s="6" t="s">
        <v>259</v>
      </c>
      <c r="H49" s="6" t="s">
        <v>256</v>
      </c>
      <c r="I49" s="6" t="s">
        <v>257</v>
      </c>
    </row>
    <row r="50">
      <c r="A50" s="6" t="s">
        <v>260</v>
      </c>
      <c r="B50" s="6" t="s">
        <v>184</v>
      </c>
      <c r="C50" s="6" t="s">
        <v>179</v>
      </c>
      <c r="D50" s="6" t="s">
        <v>184</v>
      </c>
      <c r="E50" s="6" t="s">
        <v>179</v>
      </c>
      <c r="F50" s="7" t="s">
        <v>184</v>
      </c>
      <c r="G50" s="6" t="s">
        <v>227</v>
      </c>
      <c r="H50" s="6" t="s">
        <v>250</v>
      </c>
    </row>
    <row r="51">
      <c r="A51" s="6" t="s">
        <v>261</v>
      </c>
      <c r="B51" s="6" t="s">
        <v>179</v>
      </c>
      <c r="C51" s="6" t="s">
        <v>179</v>
      </c>
      <c r="D51" s="6" t="s">
        <v>179</v>
      </c>
      <c r="E51" s="6" t="s">
        <v>181</v>
      </c>
      <c r="F51" s="7" t="s">
        <v>184</v>
      </c>
      <c r="G51" s="6" t="s">
        <v>262</v>
      </c>
      <c r="H51" s="6" t="s">
        <v>236</v>
      </c>
    </row>
    <row r="52">
      <c r="A52" s="6" t="s">
        <v>263</v>
      </c>
      <c r="B52" s="6" t="s">
        <v>179</v>
      </c>
      <c r="C52" s="6" t="s">
        <v>179</v>
      </c>
      <c r="D52" s="6" t="s">
        <v>179</v>
      </c>
      <c r="E52" s="6" t="s">
        <v>184</v>
      </c>
      <c r="F52" s="7" t="s">
        <v>184</v>
      </c>
      <c r="G52" s="6" t="s">
        <v>232</v>
      </c>
      <c r="H52" s="6" t="s">
        <v>236</v>
      </c>
    </row>
    <row r="53">
      <c r="A53" s="6" t="s">
        <v>264</v>
      </c>
      <c r="B53" s="6" t="s">
        <v>179</v>
      </c>
      <c r="C53" s="6" t="s">
        <v>184</v>
      </c>
      <c r="D53" s="6" t="s">
        <v>184</v>
      </c>
      <c r="E53" s="6" t="s">
        <v>179</v>
      </c>
      <c r="F53" s="7" t="s">
        <v>184</v>
      </c>
      <c r="G53" s="6" t="s">
        <v>206</v>
      </c>
      <c r="H53" s="6" t="s">
        <v>250</v>
      </c>
    </row>
    <row r="54">
      <c r="A54" s="6" t="s">
        <v>265</v>
      </c>
      <c r="B54" s="6" t="s">
        <v>179</v>
      </c>
      <c r="C54" s="6" t="s">
        <v>179</v>
      </c>
      <c r="D54" s="6" t="s">
        <v>179</v>
      </c>
      <c r="E54" s="6" t="s">
        <v>266</v>
      </c>
      <c r="F54" s="61" t="s">
        <v>179</v>
      </c>
      <c r="G54" s="6" t="s">
        <v>267</v>
      </c>
      <c r="H54" s="6" t="s">
        <v>236</v>
      </c>
    </row>
    <row r="55">
      <c r="A55" s="6" t="s">
        <v>268</v>
      </c>
      <c r="B55" s="6" t="s">
        <v>184</v>
      </c>
      <c r="C55" s="6" t="s">
        <v>179</v>
      </c>
      <c r="D55" s="6" t="s">
        <v>181</v>
      </c>
      <c r="E55" s="6" t="s">
        <v>184</v>
      </c>
      <c r="F55" s="7" t="s">
        <v>184</v>
      </c>
      <c r="G55" s="6" t="s">
        <v>227</v>
      </c>
      <c r="H55" s="6" t="s">
        <v>236</v>
      </c>
    </row>
    <row r="56">
      <c r="A56" s="6" t="s">
        <v>269</v>
      </c>
      <c r="B56" s="6" t="s">
        <v>179</v>
      </c>
      <c r="C56" s="6" t="s">
        <v>181</v>
      </c>
      <c r="D56" s="6" t="s">
        <v>184</v>
      </c>
      <c r="E56" s="6" t="s">
        <v>179</v>
      </c>
      <c r="F56" s="61" t="s">
        <v>179</v>
      </c>
      <c r="G56" s="6" t="s">
        <v>195</v>
      </c>
      <c r="H56" s="6" t="s">
        <v>236</v>
      </c>
    </row>
    <row r="57">
      <c r="A57" s="6" t="s">
        <v>270</v>
      </c>
      <c r="B57" s="6" t="s">
        <v>184</v>
      </c>
      <c r="C57" s="6" t="s">
        <v>181</v>
      </c>
      <c r="D57" s="6" t="s">
        <v>184</v>
      </c>
      <c r="E57" s="6" t="s">
        <v>179</v>
      </c>
      <c r="F57" s="7" t="s">
        <v>184</v>
      </c>
      <c r="G57" s="6" t="s">
        <v>199</v>
      </c>
      <c r="H57" s="6" t="s">
        <v>236</v>
      </c>
    </row>
    <row r="58">
      <c r="A58" s="6" t="s">
        <v>271</v>
      </c>
      <c r="B58" s="6" t="s">
        <v>179</v>
      </c>
      <c r="C58" s="6" t="s">
        <v>184</v>
      </c>
      <c r="D58" s="6" t="s">
        <v>184</v>
      </c>
      <c r="E58" s="6" t="s">
        <v>179</v>
      </c>
      <c r="F58" s="7" t="s">
        <v>184</v>
      </c>
      <c r="G58" s="6" t="s">
        <v>206</v>
      </c>
      <c r="H58" s="6" t="s">
        <v>236</v>
      </c>
    </row>
    <row r="59">
      <c r="A59" s="6" t="s">
        <v>272</v>
      </c>
      <c r="B59" s="6" t="s">
        <v>179</v>
      </c>
      <c r="C59" s="6" t="s">
        <v>179</v>
      </c>
      <c r="D59" s="6" t="s">
        <v>184</v>
      </c>
      <c r="E59" s="6" t="s">
        <v>184</v>
      </c>
      <c r="F59" s="7" t="s">
        <v>184</v>
      </c>
      <c r="G59" s="6" t="s">
        <v>211</v>
      </c>
      <c r="H59" s="6" t="s">
        <v>204</v>
      </c>
    </row>
    <row r="60">
      <c r="A60" s="6" t="s">
        <v>273</v>
      </c>
      <c r="B60" s="6" t="s">
        <v>179</v>
      </c>
      <c r="C60" s="6" t="s">
        <v>179</v>
      </c>
      <c r="D60" s="6" t="s">
        <v>181</v>
      </c>
      <c r="E60" s="6" t="s">
        <v>179</v>
      </c>
      <c r="F60" s="61" t="s">
        <v>179</v>
      </c>
      <c r="G60" s="6" t="s">
        <v>195</v>
      </c>
      <c r="H60" s="6" t="s">
        <v>204</v>
      </c>
    </row>
    <row r="61">
      <c r="A61" s="6" t="s">
        <v>274</v>
      </c>
      <c r="B61" s="6" t="s">
        <v>179</v>
      </c>
      <c r="C61" s="6" t="s">
        <v>179</v>
      </c>
      <c r="D61" s="6" t="s">
        <v>184</v>
      </c>
      <c r="E61" s="6" t="s">
        <v>179</v>
      </c>
      <c r="F61" s="7" t="s">
        <v>184</v>
      </c>
      <c r="G61" s="6" t="s">
        <v>206</v>
      </c>
      <c r="H61" s="6" t="s">
        <v>275</v>
      </c>
    </row>
    <row r="62">
      <c r="A62" s="6" t="s">
        <v>276</v>
      </c>
      <c r="B62" s="6" t="s">
        <v>179</v>
      </c>
      <c r="C62" s="6" t="s">
        <v>179</v>
      </c>
      <c r="D62" s="6" t="s">
        <v>179</v>
      </c>
      <c r="E62" s="6" t="s">
        <v>179</v>
      </c>
      <c r="F62" s="61" t="s">
        <v>179</v>
      </c>
      <c r="G62" s="6" t="s">
        <v>211</v>
      </c>
      <c r="H62" s="6" t="s">
        <v>275</v>
      </c>
    </row>
    <row r="63">
      <c r="A63" s="6" t="s">
        <v>277</v>
      </c>
      <c r="B63" s="6" t="s">
        <v>184</v>
      </c>
      <c r="C63" s="6" t="s">
        <v>179</v>
      </c>
      <c r="D63" s="6" t="s">
        <v>179</v>
      </c>
      <c r="E63" s="6" t="s">
        <v>179</v>
      </c>
      <c r="F63" s="7" t="s">
        <v>184</v>
      </c>
      <c r="G63" s="6" t="s">
        <v>211</v>
      </c>
      <c r="H63" s="6" t="s">
        <v>275</v>
      </c>
    </row>
    <row r="64">
      <c r="A64" s="6" t="s">
        <v>278</v>
      </c>
      <c r="B64" s="6" t="s">
        <v>179</v>
      </c>
      <c r="C64" s="6" t="s">
        <v>179</v>
      </c>
      <c r="D64" s="6" t="s">
        <v>184</v>
      </c>
      <c r="E64" s="6" t="s">
        <v>181</v>
      </c>
      <c r="F64" s="7" t="s">
        <v>184</v>
      </c>
      <c r="G64" s="6" t="s">
        <v>279</v>
      </c>
      <c r="H64" s="6" t="s">
        <v>275</v>
      </c>
    </row>
    <row r="65">
      <c r="A65" s="6" t="s">
        <v>280</v>
      </c>
      <c r="B65" s="6" t="s">
        <v>179</v>
      </c>
      <c r="C65" s="6" t="s">
        <v>181</v>
      </c>
      <c r="D65" s="6" t="s">
        <v>181</v>
      </c>
      <c r="E65" s="6" t="s">
        <v>179</v>
      </c>
      <c r="F65" s="7" t="s">
        <v>184</v>
      </c>
      <c r="G65" s="6" t="s">
        <v>206</v>
      </c>
      <c r="H65" s="6" t="s">
        <v>275</v>
      </c>
    </row>
    <row r="66">
      <c r="A66" s="6" t="s">
        <v>281</v>
      </c>
      <c r="B66" s="6" t="s">
        <v>179</v>
      </c>
      <c r="C66" s="6" t="s">
        <v>179</v>
      </c>
      <c r="D66" s="6" t="s">
        <v>184</v>
      </c>
      <c r="E66" s="6" t="s">
        <v>179</v>
      </c>
      <c r="F66" s="7" t="s">
        <v>184</v>
      </c>
      <c r="G66" s="6" t="s">
        <v>211</v>
      </c>
      <c r="H66" s="6" t="s">
        <v>275</v>
      </c>
    </row>
    <row r="67">
      <c r="A67" s="6" t="s">
        <v>282</v>
      </c>
      <c r="B67" s="6" t="s">
        <v>179</v>
      </c>
      <c r="C67" s="6" t="s">
        <v>184</v>
      </c>
      <c r="D67" s="6" t="s">
        <v>184</v>
      </c>
      <c r="E67" s="6" t="s">
        <v>179</v>
      </c>
      <c r="F67" s="7" t="s">
        <v>184</v>
      </c>
      <c r="G67" s="6" t="s">
        <v>211</v>
      </c>
      <c r="H67" s="6" t="s">
        <v>275</v>
      </c>
    </row>
    <row r="68">
      <c r="A68" s="6" t="s">
        <v>283</v>
      </c>
      <c r="B68" s="6" t="s">
        <v>184</v>
      </c>
      <c r="C68" s="6" t="s">
        <v>184</v>
      </c>
      <c r="D68" s="6" t="s">
        <v>179</v>
      </c>
      <c r="E68" s="6" t="s">
        <v>184</v>
      </c>
      <c r="F68" s="7" t="s">
        <v>184</v>
      </c>
      <c r="G68" s="6" t="s">
        <v>284</v>
      </c>
      <c r="H68" s="6" t="s">
        <v>275</v>
      </c>
    </row>
    <row r="69">
      <c r="A69" s="6" t="s">
        <v>285</v>
      </c>
      <c r="B69" s="6" t="s">
        <v>184</v>
      </c>
      <c r="C69" s="6" t="s">
        <v>184</v>
      </c>
      <c r="D69" s="6" t="s">
        <v>184</v>
      </c>
      <c r="E69" s="6" t="s">
        <v>179</v>
      </c>
      <c r="F69" s="7" t="s">
        <v>184</v>
      </c>
      <c r="G69" s="6" t="s">
        <v>219</v>
      </c>
      <c r="H69" s="6" t="s">
        <v>236</v>
      </c>
    </row>
    <row r="70">
      <c r="A70" s="6" t="s">
        <v>286</v>
      </c>
      <c r="B70" s="6" t="s">
        <v>184</v>
      </c>
      <c r="C70" s="6" t="s">
        <v>184</v>
      </c>
      <c r="D70" s="6" t="s">
        <v>184</v>
      </c>
      <c r="E70" s="6" t="s">
        <v>184</v>
      </c>
      <c r="F70" s="7" t="s">
        <v>184</v>
      </c>
      <c r="G70" s="6" t="s">
        <v>199</v>
      </c>
      <c r="H70" s="6" t="s">
        <v>236</v>
      </c>
    </row>
    <row r="71">
      <c r="A71" s="6" t="s">
        <v>287</v>
      </c>
      <c r="B71" s="6" t="s">
        <v>184</v>
      </c>
      <c r="C71" s="6" t="s">
        <v>184</v>
      </c>
      <c r="D71" s="6" t="s">
        <v>184</v>
      </c>
      <c r="E71" s="6" t="s">
        <v>179</v>
      </c>
      <c r="F71" s="7" t="s">
        <v>184</v>
      </c>
      <c r="G71" s="6" t="s">
        <v>199</v>
      </c>
      <c r="H71" s="6" t="s">
        <v>236</v>
      </c>
    </row>
    <row r="72">
      <c r="A72" s="6" t="s">
        <v>288</v>
      </c>
      <c r="B72" s="6" t="s">
        <v>179</v>
      </c>
      <c r="C72" s="6" t="s">
        <v>179</v>
      </c>
      <c r="D72" s="6" t="s">
        <v>179</v>
      </c>
      <c r="E72" s="6" t="s">
        <v>179</v>
      </c>
      <c r="F72" s="61" t="s">
        <v>179</v>
      </c>
      <c r="G72" s="6" t="s">
        <v>211</v>
      </c>
      <c r="H72" s="6" t="s">
        <v>289</v>
      </c>
      <c r="I72" s="6" t="s">
        <v>290</v>
      </c>
    </row>
    <row r="73">
      <c r="A73" s="6" t="s">
        <v>291</v>
      </c>
      <c r="B73" s="6" t="s">
        <v>184</v>
      </c>
      <c r="C73" s="6" t="s">
        <v>179</v>
      </c>
      <c r="D73" s="6" t="s">
        <v>179</v>
      </c>
      <c r="E73" s="6" t="s">
        <v>179</v>
      </c>
      <c r="F73" s="61" t="s">
        <v>179</v>
      </c>
      <c r="G73" s="6" t="s">
        <v>292</v>
      </c>
      <c r="H73" s="6" t="s">
        <v>245</v>
      </c>
    </row>
    <row r="74">
      <c r="A74" s="6" t="s">
        <v>293</v>
      </c>
      <c r="B74" s="6" t="s">
        <v>184</v>
      </c>
      <c r="C74" s="6" t="s">
        <v>179</v>
      </c>
      <c r="D74" s="6" t="s">
        <v>179</v>
      </c>
      <c r="E74" s="6" t="s">
        <v>179</v>
      </c>
      <c r="F74" s="61" t="s">
        <v>179</v>
      </c>
      <c r="G74" s="6" t="s">
        <v>294</v>
      </c>
      <c r="H74" s="6" t="s">
        <v>236</v>
      </c>
    </row>
    <row r="75">
      <c r="A75" s="6" t="s">
        <v>295</v>
      </c>
      <c r="B75" s="6" t="s">
        <v>181</v>
      </c>
      <c r="C75" s="6" t="s">
        <v>179</v>
      </c>
      <c r="D75" s="6" t="s">
        <v>179</v>
      </c>
      <c r="E75" s="6" t="s">
        <v>179</v>
      </c>
      <c r="F75" s="61" t="s">
        <v>179</v>
      </c>
      <c r="G75" s="6" t="s">
        <v>296</v>
      </c>
      <c r="H75" s="6" t="s">
        <v>297</v>
      </c>
      <c r="I75" s="6" t="s">
        <v>298</v>
      </c>
    </row>
    <row r="76">
      <c r="A76" s="6" t="s">
        <v>299</v>
      </c>
      <c r="B76" s="6" t="s">
        <v>179</v>
      </c>
      <c r="C76" s="6" t="s">
        <v>179</v>
      </c>
      <c r="D76" s="6" t="s">
        <v>179</v>
      </c>
      <c r="E76" s="6" t="s">
        <v>179</v>
      </c>
      <c r="F76" s="61" t="s">
        <v>179</v>
      </c>
      <c r="G76" s="6" t="s">
        <v>300</v>
      </c>
      <c r="H76" s="6" t="s">
        <v>297</v>
      </c>
      <c r="I76" s="6" t="s">
        <v>298</v>
      </c>
    </row>
    <row r="77">
      <c r="A77" s="6" t="s">
        <v>301</v>
      </c>
      <c r="B77" s="6" t="s">
        <v>179</v>
      </c>
      <c r="C77" s="6" t="s">
        <v>179</v>
      </c>
      <c r="D77" s="6" t="s">
        <v>179</v>
      </c>
      <c r="E77" s="6" t="s">
        <v>184</v>
      </c>
      <c r="F77" s="7" t="s">
        <v>184</v>
      </c>
      <c r="G77" s="6" t="s">
        <v>232</v>
      </c>
      <c r="H77" s="6" t="s">
        <v>302</v>
      </c>
    </row>
    <row r="78">
      <c r="A78" s="6" t="s">
        <v>303</v>
      </c>
      <c r="B78" s="6" t="s">
        <v>184</v>
      </c>
      <c r="C78" s="6" t="s">
        <v>181</v>
      </c>
      <c r="D78" s="6" t="s">
        <v>181</v>
      </c>
      <c r="E78" s="6" t="s">
        <v>181</v>
      </c>
      <c r="F78" s="7" t="s">
        <v>184</v>
      </c>
      <c r="G78" s="6" t="s">
        <v>227</v>
      </c>
      <c r="H78" s="6" t="s">
        <v>233</v>
      </c>
    </row>
    <row r="79">
      <c r="A79" s="6" t="s">
        <v>304</v>
      </c>
      <c r="B79" s="6" t="s">
        <v>184</v>
      </c>
      <c r="C79" s="6" t="s">
        <v>181</v>
      </c>
      <c r="D79" s="6" t="s">
        <v>181</v>
      </c>
      <c r="E79" s="6" t="s">
        <v>184</v>
      </c>
      <c r="F79" s="7" t="s">
        <v>184</v>
      </c>
      <c r="G79" s="6" t="s">
        <v>227</v>
      </c>
      <c r="H79" s="6" t="s">
        <v>233</v>
      </c>
    </row>
    <row r="80">
      <c r="A80" s="6" t="s">
        <v>305</v>
      </c>
      <c r="B80" s="6" t="s">
        <v>184</v>
      </c>
      <c r="C80" s="6" t="s">
        <v>184</v>
      </c>
      <c r="D80" s="6" t="s">
        <v>184</v>
      </c>
      <c r="E80" s="6" t="s">
        <v>181</v>
      </c>
      <c r="F80" s="7" t="s">
        <v>184</v>
      </c>
      <c r="G80" s="6" t="s">
        <v>227</v>
      </c>
      <c r="H80" s="6" t="s">
        <v>233</v>
      </c>
    </row>
    <row r="81">
      <c r="D81" s="62" t="s">
        <v>306</v>
      </c>
      <c r="E81" s="63" t="s">
        <v>184</v>
      </c>
      <c r="F81" s="64">
        <f>COUNTIF(F10:F80,"bad")</f>
        <v>39</v>
      </c>
    </row>
    <row r="82">
      <c r="D82" s="65"/>
      <c r="E82" s="66" t="s">
        <v>179</v>
      </c>
      <c r="F82" s="67">
        <f>COUNTIF(F11:F81,"good")</f>
        <v>31</v>
      </c>
    </row>
    <row r="83">
      <c r="F83" s="8">
        <f>SUM(F81:F82)</f>
        <v>70</v>
      </c>
    </row>
    <row r="84">
      <c r="F84" s="8"/>
    </row>
    <row r="85">
      <c r="F85" s="8"/>
    </row>
    <row r="86">
      <c r="F86" s="8"/>
    </row>
    <row r="87">
      <c r="F87" s="8"/>
    </row>
    <row r="88">
      <c r="F88" s="8"/>
    </row>
    <row r="89">
      <c r="F89" s="8"/>
    </row>
    <row r="90">
      <c r="F90" s="8"/>
    </row>
    <row r="91">
      <c r="F91" s="8"/>
    </row>
    <row r="92">
      <c r="F92" s="8"/>
    </row>
    <row r="93">
      <c r="F93" s="8"/>
    </row>
    <row r="94">
      <c r="F94" s="8"/>
    </row>
    <row r="95">
      <c r="F95" s="8"/>
    </row>
    <row r="96">
      <c r="F96" s="8"/>
    </row>
    <row r="97">
      <c r="F97" s="8"/>
    </row>
    <row r="98">
      <c r="F98" s="8"/>
    </row>
    <row r="99">
      <c r="F99" s="8"/>
    </row>
    <row r="100">
      <c r="F100" s="8"/>
    </row>
    <row r="101">
      <c r="F101" s="8"/>
    </row>
    <row r="102">
      <c r="F102" s="8"/>
    </row>
    <row r="103">
      <c r="F103" s="8"/>
    </row>
    <row r="104">
      <c r="F104" s="8"/>
    </row>
    <row r="105">
      <c r="F105" s="8"/>
    </row>
    <row r="106">
      <c r="F106" s="8"/>
    </row>
    <row r="107">
      <c r="F107" s="8"/>
    </row>
    <row r="108">
      <c r="F108" s="8"/>
    </row>
    <row r="109">
      <c r="F109" s="8"/>
    </row>
    <row r="110">
      <c r="F110" s="8"/>
    </row>
    <row r="111">
      <c r="F111" s="8"/>
    </row>
    <row r="112">
      <c r="F112" s="8"/>
    </row>
    <row r="113">
      <c r="F113" s="8"/>
    </row>
    <row r="114">
      <c r="F114" s="8"/>
    </row>
    <row r="115">
      <c r="F115" s="8"/>
    </row>
    <row r="116">
      <c r="F116" s="8"/>
    </row>
    <row r="117">
      <c r="F117" s="8"/>
    </row>
    <row r="118">
      <c r="F118" s="8"/>
    </row>
    <row r="119">
      <c r="F119" s="8"/>
    </row>
    <row r="120">
      <c r="F120" s="8"/>
    </row>
    <row r="121">
      <c r="F121" s="8"/>
    </row>
    <row r="122">
      <c r="F122" s="8"/>
    </row>
    <row r="123">
      <c r="F123" s="8"/>
    </row>
    <row r="124">
      <c r="F124" s="8"/>
    </row>
    <row r="125">
      <c r="F125" s="8"/>
    </row>
    <row r="126">
      <c r="F126" s="8"/>
    </row>
    <row r="127">
      <c r="F127" s="8"/>
    </row>
    <row r="128">
      <c r="F128" s="8"/>
    </row>
    <row r="129">
      <c r="F129" s="8"/>
    </row>
    <row r="130">
      <c r="F130" s="8"/>
    </row>
    <row r="131">
      <c r="F131" s="8"/>
    </row>
    <row r="132">
      <c r="F132" s="8"/>
    </row>
    <row r="133">
      <c r="F133" s="8"/>
    </row>
    <row r="134">
      <c r="F134" s="8"/>
    </row>
    <row r="135">
      <c r="F135" s="8"/>
    </row>
    <row r="136">
      <c r="F136" s="8"/>
    </row>
    <row r="137">
      <c r="F137" s="8"/>
    </row>
    <row r="138">
      <c r="F138" s="8"/>
    </row>
    <row r="139">
      <c r="F139" s="8"/>
    </row>
    <row r="140">
      <c r="F140" s="8"/>
    </row>
    <row r="141">
      <c r="F141" s="8"/>
    </row>
    <row r="142">
      <c r="F142" s="8"/>
    </row>
    <row r="143">
      <c r="F143" s="8"/>
    </row>
    <row r="144">
      <c r="F144" s="8"/>
    </row>
    <row r="145">
      <c r="F145" s="8"/>
    </row>
    <row r="146">
      <c r="F146" s="8"/>
    </row>
    <row r="147">
      <c r="F147" s="8"/>
    </row>
    <row r="148">
      <c r="F148" s="8"/>
    </row>
    <row r="149">
      <c r="F149" s="8"/>
    </row>
    <row r="150">
      <c r="F150" s="8"/>
    </row>
    <row r="151">
      <c r="F151" s="8"/>
    </row>
    <row r="152">
      <c r="F152" s="8"/>
    </row>
    <row r="153">
      <c r="F153" s="8"/>
    </row>
    <row r="154">
      <c r="F154" s="8"/>
    </row>
    <row r="155">
      <c r="F155" s="8"/>
    </row>
    <row r="156">
      <c r="F156" s="8"/>
    </row>
    <row r="157">
      <c r="F157" s="8"/>
    </row>
    <row r="158">
      <c r="F158" s="8"/>
    </row>
    <row r="159">
      <c r="F159" s="8"/>
    </row>
    <row r="160">
      <c r="F160" s="8"/>
    </row>
    <row r="161">
      <c r="F161" s="8"/>
    </row>
    <row r="162">
      <c r="F162" s="8"/>
    </row>
    <row r="163">
      <c r="F163" s="8"/>
    </row>
    <row r="164">
      <c r="F164" s="8"/>
    </row>
    <row r="165">
      <c r="F165" s="8"/>
    </row>
    <row r="166">
      <c r="F166" s="8"/>
    </row>
    <row r="167">
      <c r="F167" s="8"/>
    </row>
    <row r="168">
      <c r="F168" s="8"/>
    </row>
    <row r="169">
      <c r="F169" s="8"/>
    </row>
    <row r="170">
      <c r="F170" s="8"/>
    </row>
    <row r="171">
      <c r="F171" s="8"/>
    </row>
    <row r="172">
      <c r="F172" s="8"/>
    </row>
    <row r="173">
      <c r="F173" s="8"/>
    </row>
    <row r="174">
      <c r="F174" s="8"/>
    </row>
    <row r="175">
      <c r="F175" s="8"/>
    </row>
    <row r="176">
      <c r="F176" s="8"/>
    </row>
    <row r="177">
      <c r="F177" s="8"/>
    </row>
    <row r="178">
      <c r="F178" s="8"/>
    </row>
    <row r="179">
      <c r="F179" s="8"/>
    </row>
    <row r="180">
      <c r="F180" s="8"/>
    </row>
    <row r="181">
      <c r="F181" s="8"/>
    </row>
    <row r="182">
      <c r="F182" s="8"/>
    </row>
    <row r="183">
      <c r="F183" s="8"/>
    </row>
    <row r="184">
      <c r="F184" s="8"/>
    </row>
    <row r="185">
      <c r="F185" s="8"/>
    </row>
    <row r="186">
      <c r="F186" s="8"/>
    </row>
    <row r="187">
      <c r="F187" s="8"/>
    </row>
    <row r="188">
      <c r="F188" s="8"/>
    </row>
    <row r="189">
      <c r="F189" s="8"/>
    </row>
    <row r="190">
      <c r="F190" s="8"/>
    </row>
    <row r="191">
      <c r="F191" s="8"/>
    </row>
    <row r="192">
      <c r="F192" s="8"/>
    </row>
    <row r="193">
      <c r="F193" s="8"/>
    </row>
    <row r="194">
      <c r="F194" s="8"/>
    </row>
    <row r="195">
      <c r="F195" s="8"/>
    </row>
    <row r="196">
      <c r="F196" s="8"/>
    </row>
    <row r="197">
      <c r="F197" s="8"/>
    </row>
    <row r="198">
      <c r="F198" s="8"/>
    </row>
    <row r="199">
      <c r="F199" s="8"/>
    </row>
    <row r="200">
      <c r="F200" s="8"/>
    </row>
    <row r="201">
      <c r="F201" s="8"/>
    </row>
    <row r="202">
      <c r="F202" s="8"/>
    </row>
    <row r="203">
      <c r="F203" s="8"/>
    </row>
    <row r="204">
      <c r="F204" s="8"/>
    </row>
    <row r="205">
      <c r="F205" s="8"/>
    </row>
    <row r="206">
      <c r="F206" s="8"/>
    </row>
    <row r="207">
      <c r="F207" s="8"/>
    </row>
    <row r="208">
      <c r="F208" s="8"/>
    </row>
    <row r="209">
      <c r="F209" s="8"/>
    </row>
    <row r="210">
      <c r="F210" s="8"/>
    </row>
    <row r="211">
      <c r="F211" s="8"/>
    </row>
    <row r="212">
      <c r="F212" s="8"/>
    </row>
    <row r="213">
      <c r="F213" s="8"/>
    </row>
    <row r="214">
      <c r="F214" s="8"/>
    </row>
    <row r="215">
      <c r="F215" s="8"/>
    </row>
    <row r="216">
      <c r="F216" s="8"/>
    </row>
    <row r="217">
      <c r="F217" s="8"/>
    </row>
    <row r="218">
      <c r="F218" s="8"/>
    </row>
    <row r="219">
      <c r="F219" s="8"/>
    </row>
    <row r="220">
      <c r="F220" s="8"/>
    </row>
    <row r="221">
      <c r="F221" s="8"/>
    </row>
    <row r="222">
      <c r="F222" s="8"/>
    </row>
    <row r="223">
      <c r="F223" s="8"/>
    </row>
    <row r="224">
      <c r="F224" s="8"/>
    </row>
    <row r="225">
      <c r="F225" s="8"/>
    </row>
    <row r="226">
      <c r="F226" s="8"/>
    </row>
    <row r="227">
      <c r="F227" s="8"/>
    </row>
    <row r="228">
      <c r="F228" s="8"/>
    </row>
    <row r="229">
      <c r="F229" s="8"/>
    </row>
    <row r="230">
      <c r="F230" s="8"/>
    </row>
    <row r="231">
      <c r="F231" s="8"/>
    </row>
    <row r="232">
      <c r="F232" s="8"/>
    </row>
    <row r="233">
      <c r="F233" s="8"/>
    </row>
    <row r="234">
      <c r="F234" s="8"/>
    </row>
    <row r="235">
      <c r="F235" s="8"/>
    </row>
    <row r="236">
      <c r="F236" s="8"/>
    </row>
    <row r="237">
      <c r="F237" s="8"/>
    </row>
    <row r="238">
      <c r="F238" s="8"/>
    </row>
    <row r="239">
      <c r="F239" s="8"/>
    </row>
    <row r="240">
      <c r="F240" s="8"/>
    </row>
    <row r="241">
      <c r="F241" s="8"/>
    </row>
    <row r="242">
      <c r="F242" s="8"/>
    </row>
    <row r="243">
      <c r="F243" s="8"/>
    </row>
    <row r="244">
      <c r="F244" s="8"/>
    </row>
    <row r="245">
      <c r="F245" s="8"/>
    </row>
    <row r="246">
      <c r="F246" s="8"/>
    </row>
    <row r="247">
      <c r="F247" s="8"/>
    </row>
    <row r="248">
      <c r="F248" s="8"/>
    </row>
    <row r="249">
      <c r="F249" s="8"/>
    </row>
    <row r="250">
      <c r="F250" s="8"/>
    </row>
    <row r="251">
      <c r="F251" s="8"/>
    </row>
    <row r="252">
      <c r="F252" s="8"/>
    </row>
    <row r="253">
      <c r="F253" s="8"/>
    </row>
    <row r="254">
      <c r="F254" s="8"/>
    </row>
    <row r="255">
      <c r="F255" s="8"/>
    </row>
    <row r="256">
      <c r="F256" s="8"/>
    </row>
    <row r="257">
      <c r="F257" s="8"/>
    </row>
    <row r="258">
      <c r="F258" s="8"/>
    </row>
    <row r="259">
      <c r="F259" s="8"/>
    </row>
    <row r="260">
      <c r="F260" s="8"/>
    </row>
    <row r="261">
      <c r="F261" s="8"/>
    </row>
    <row r="262">
      <c r="F262" s="8"/>
    </row>
    <row r="263">
      <c r="F263" s="8"/>
    </row>
    <row r="264">
      <c r="F264" s="8"/>
    </row>
    <row r="265">
      <c r="F265" s="8"/>
    </row>
    <row r="266">
      <c r="F266" s="8"/>
    </row>
    <row r="267">
      <c r="F267" s="8"/>
    </row>
    <row r="268">
      <c r="F268" s="8"/>
    </row>
    <row r="269">
      <c r="F269" s="8"/>
    </row>
    <row r="270">
      <c r="F270" s="8"/>
    </row>
    <row r="271">
      <c r="F271" s="8"/>
    </row>
    <row r="272">
      <c r="F272" s="8"/>
    </row>
    <row r="273">
      <c r="F273" s="8"/>
    </row>
    <row r="274">
      <c r="F274" s="8"/>
    </row>
    <row r="275">
      <c r="F275" s="8"/>
    </row>
    <row r="276">
      <c r="F276" s="8"/>
    </row>
    <row r="277">
      <c r="F277" s="8"/>
    </row>
    <row r="278">
      <c r="F278" s="8"/>
    </row>
    <row r="279">
      <c r="F279" s="8"/>
    </row>
    <row r="280">
      <c r="F280" s="8"/>
    </row>
    <row r="281">
      <c r="F281" s="8"/>
    </row>
    <row r="282">
      <c r="F282" s="8"/>
    </row>
    <row r="283">
      <c r="F283" s="8"/>
    </row>
    <row r="284">
      <c r="F284" s="8"/>
    </row>
    <row r="285">
      <c r="F285" s="8"/>
    </row>
    <row r="286">
      <c r="F286" s="8"/>
    </row>
    <row r="287">
      <c r="F287" s="8"/>
    </row>
    <row r="288">
      <c r="F288" s="8"/>
    </row>
    <row r="289">
      <c r="F289" s="8"/>
    </row>
    <row r="290">
      <c r="F290" s="8"/>
    </row>
    <row r="291">
      <c r="F291" s="8"/>
    </row>
    <row r="292">
      <c r="F292" s="8"/>
    </row>
    <row r="293">
      <c r="F293" s="8"/>
    </row>
    <row r="294">
      <c r="F294" s="8"/>
    </row>
    <row r="295">
      <c r="F295" s="8"/>
    </row>
    <row r="296">
      <c r="F296" s="8"/>
    </row>
    <row r="297">
      <c r="F297" s="8"/>
    </row>
    <row r="298">
      <c r="F298" s="8"/>
    </row>
    <row r="299">
      <c r="F299" s="8"/>
    </row>
    <row r="300">
      <c r="F300" s="8"/>
    </row>
    <row r="301">
      <c r="F301" s="8"/>
    </row>
    <row r="302">
      <c r="F302" s="8"/>
    </row>
    <row r="303">
      <c r="F303" s="8"/>
    </row>
    <row r="304">
      <c r="F304" s="8"/>
    </row>
    <row r="305">
      <c r="F305" s="8"/>
    </row>
    <row r="306">
      <c r="F306" s="8"/>
    </row>
    <row r="307">
      <c r="F307" s="8"/>
    </row>
    <row r="308">
      <c r="F308" s="8"/>
    </row>
    <row r="309">
      <c r="F309" s="8"/>
    </row>
    <row r="310">
      <c r="F310" s="8"/>
    </row>
    <row r="311">
      <c r="F311" s="8"/>
    </row>
    <row r="312">
      <c r="F312" s="8"/>
    </row>
    <row r="313">
      <c r="F313" s="8"/>
    </row>
    <row r="314">
      <c r="F314" s="8"/>
    </row>
    <row r="315">
      <c r="F315" s="8"/>
    </row>
    <row r="316">
      <c r="F316" s="8"/>
    </row>
    <row r="317">
      <c r="F317" s="8"/>
    </row>
    <row r="318">
      <c r="F318" s="8"/>
    </row>
    <row r="319">
      <c r="F319" s="8"/>
    </row>
    <row r="320">
      <c r="F320" s="8"/>
    </row>
    <row r="321">
      <c r="F321" s="8"/>
    </row>
    <row r="322">
      <c r="F322" s="8"/>
    </row>
    <row r="323">
      <c r="F323" s="8"/>
    </row>
    <row r="324">
      <c r="F324" s="8"/>
    </row>
    <row r="325">
      <c r="F325" s="8"/>
    </row>
    <row r="326">
      <c r="F326" s="8"/>
    </row>
    <row r="327">
      <c r="F327" s="8"/>
    </row>
    <row r="328">
      <c r="F328" s="8"/>
    </row>
    <row r="329">
      <c r="F329" s="8"/>
    </row>
    <row r="330">
      <c r="F330" s="8"/>
    </row>
    <row r="331">
      <c r="F331" s="8"/>
    </row>
    <row r="332">
      <c r="F332" s="8"/>
    </row>
    <row r="333">
      <c r="F333" s="8"/>
    </row>
    <row r="334">
      <c r="F334" s="8"/>
    </row>
    <row r="335">
      <c r="F335" s="8"/>
    </row>
    <row r="336">
      <c r="F336" s="8"/>
    </row>
    <row r="337">
      <c r="F337" s="8"/>
    </row>
    <row r="338">
      <c r="F338" s="8"/>
    </row>
    <row r="339">
      <c r="F339" s="8"/>
    </row>
    <row r="340">
      <c r="F340" s="8"/>
    </row>
    <row r="341">
      <c r="F341" s="8"/>
    </row>
    <row r="342">
      <c r="F342" s="8"/>
    </row>
    <row r="343">
      <c r="F343" s="8"/>
    </row>
    <row r="344">
      <c r="F344" s="8"/>
    </row>
    <row r="345">
      <c r="F345" s="8"/>
    </row>
    <row r="346">
      <c r="F346" s="8"/>
    </row>
    <row r="347">
      <c r="F347" s="8"/>
    </row>
    <row r="348">
      <c r="F348" s="8"/>
    </row>
    <row r="349">
      <c r="F349" s="8"/>
    </row>
    <row r="350">
      <c r="F350" s="8"/>
    </row>
    <row r="351">
      <c r="F351" s="8"/>
    </row>
    <row r="352">
      <c r="F352" s="8"/>
    </row>
    <row r="353">
      <c r="F353" s="8"/>
    </row>
    <row r="354">
      <c r="F354" s="8"/>
    </row>
    <row r="355">
      <c r="F355" s="8"/>
    </row>
    <row r="356">
      <c r="F356" s="8"/>
    </row>
    <row r="357">
      <c r="F357" s="8"/>
    </row>
    <row r="358">
      <c r="F358" s="8"/>
    </row>
    <row r="359">
      <c r="F359" s="8"/>
    </row>
    <row r="360">
      <c r="F360" s="8"/>
    </row>
    <row r="361">
      <c r="F361" s="8"/>
    </row>
    <row r="362">
      <c r="F362" s="8"/>
    </row>
    <row r="363">
      <c r="F363" s="8"/>
    </row>
    <row r="364">
      <c r="F364" s="8"/>
    </row>
    <row r="365">
      <c r="F365" s="8"/>
    </row>
    <row r="366">
      <c r="F366" s="8"/>
    </row>
    <row r="367">
      <c r="F367" s="8"/>
    </row>
    <row r="368">
      <c r="F368" s="8"/>
    </row>
    <row r="369">
      <c r="F369" s="8"/>
    </row>
    <row r="370">
      <c r="F370" s="8"/>
    </row>
    <row r="371">
      <c r="F371" s="8"/>
    </row>
    <row r="372">
      <c r="F372" s="8"/>
    </row>
    <row r="373">
      <c r="F373" s="8"/>
    </row>
    <row r="374">
      <c r="F374" s="8"/>
    </row>
    <row r="375">
      <c r="F375" s="8"/>
    </row>
    <row r="376">
      <c r="F376" s="8"/>
    </row>
    <row r="377">
      <c r="F377" s="8"/>
    </row>
    <row r="378">
      <c r="F378" s="8"/>
    </row>
    <row r="379">
      <c r="F379" s="8"/>
    </row>
    <row r="380">
      <c r="F380" s="8"/>
    </row>
    <row r="381">
      <c r="F381" s="8"/>
    </row>
    <row r="382">
      <c r="F382" s="8"/>
    </row>
    <row r="383">
      <c r="F383" s="8"/>
    </row>
    <row r="384">
      <c r="F384" s="8"/>
    </row>
    <row r="385">
      <c r="F385" s="8"/>
    </row>
    <row r="386">
      <c r="F386" s="8"/>
    </row>
    <row r="387">
      <c r="F387" s="8"/>
    </row>
    <row r="388">
      <c r="F388" s="8"/>
    </row>
    <row r="389">
      <c r="F389" s="8"/>
    </row>
    <row r="390">
      <c r="F390" s="8"/>
    </row>
    <row r="391">
      <c r="F391" s="8"/>
    </row>
    <row r="392">
      <c r="F392" s="8"/>
    </row>
    <row r="393">
      <c r="F393" s="8"/>
    </row>
    <row r="394">
      <c r="F394" s="8"/>
    </row>
    <row r="395">
      <c r="F395" s="8"/>
    </row>
    <row r="396">
      <c r="F396" s="8"/>
    </row>
    <row r="397">
      <c r="F397" s="8"/>
    </row>
    <row r="398">
      <c r="F398" s="8"/>
    </row>
    <row r="399">
      <c r="F399" s="8"/>
    </row>
    <row r="400">
      <c r="F400" s="8"/>
    </row>
    <row r="401">
      <c r="F401" s="8"/>
    </row>
    <row r="402">
      <c r="F402" s="8"/>
    </row>
    <row r="403">
      <c r="F403" s="8"/>
    </row>
    <row r="404">
      <c r="F404" s="8"/>
    </row>
    <row r="405">
      <c r="F405" s="8"/>
    </row>
    <row r="406">
      <c r="F406" s="8"/>
    </row>
    <row r="407">
      <c r="F407" s="8"/>
    </row>
    <row r="408">
      <c r="F408" s="8"/>
    </row>
    <row r="409">
      <c r="F409" s="8"/>
    </row>
    <row r="410">
      <c r="F410" s="8"/>
    </row>
    <row r="411">
      <c r="F411" s="8"/>
    </row>
    <row r="412">
      <c r="F412" s="8"/>
    </row>
    <row r="413">
      <c r="F413" s="8"/>
    </row>
    <row r="414">
      <c r="F414" s="8"/>
    </row>
    <row r="415">
      <c r="F415" s="8"/>
    </row>
    <row r="416">
      <c r="F416" s="8"/>
    </row>
    <row r="417">
      <c r="F417" s="8"/>
    </row>
    <row r="418">
      <c r="F418" s="8"/>
    </row>
    <row r="419">
      <c r="F419" s="8"/>
    </row>
    <row r="420">
      <c r="F420" s="8"/>
    </row>
    <row r="421">
      <c r="F421" s="8"/>
    </row>
    <row r="422">
      <c r="F422" s="8"/>
    </row>
    <row r="423">
      <c r="F423" s="8"/>
    </row>
    <row r="424">
      <c r="F424" s="8"/>
    </row>
    <row r="425">
      <c r="F425" s="8"/>
    </row>
    <row r="426">
      <c r="F426" s="8"/>
    </row>
    <row r="427">
      <c r="F427" s="8"/>
    </row>
    <row r="428">
      <c r="F428" s="8"/>
    </row>
    <row r="429">
      <c r="F429" s="8"/>
    </row>
    <row r="430">
      <c r="F430" s="8"/>
    </row>
    <row r="431">
      <c r="F431" s="8"/>
    </row>
    <row r="432">
      <c r="F432" s="8"/>
    </row>
    <row r="433">
      <c r="F433" s="8"/>
    </row>
    <row r="434">
      <c r="F434" s="8"/>
    </row>
    <row r="435">
      <c r="F435" s="8"/>
    </row>
    <row r="436">
      <c r="F436" s="8"/>
    </row>
    <row r="437">
      <c r="F437" s="8"/>
    </row>
    <row r="438">
      <c r="F438" s="8"/>
    </row>
    <row r="439">
      <c r="F439" s="8"/>
    </row>
    <row r="440">
      <c r="F440" s="8"/>
    </row>
    <row r="441">
      <c r="F441" s="8"/>
    </row>
    <row r="442">
      <c r="F442" s="8"/>
    </row>
    <row r="443">
      <c r="F443" s="8"/>
    </row>
    <row r="444">
      <c r="F444" s="8"/>
    </row>
    <row r="445">
      <c r="F445" s="8"/>
    </row>
    <row r="446">
      <c r="F446" s="8"/>
    </row>
    <row r="447">
      <c r="F447" s="8"/>
    </row>
    <row r="448">
      <c r="F448" s="8"/>
    </row>
    <row r="449">
      <c r="F449" s="8"/>
    </row>
    <row r="450">
      <c r="F450" s="8"/>
    </row>
    <row r="451">
      <c r="F451" s="8"/>
    </row>
    <row r="452">
      <c r="F452" s="8"/>
    </row>
    <row r="453">
      <c r="F453" s="8"/>
    </row>
    <row r="454">
      <c r="F454" s="8"/>
    </row>
    <row r="455">
      <c r="F455" s="8"/>
    </row>
    <row r="456">
      <c r="F456" s="8"/>
    </row>
    <row r="457">
      <c r="F457" s="8"/>
    </row>
    <row r="458">
      <c r="F458" s="8"/>
    </row>
    <row r="459">
      <c r="F459" s="8"/>
    </row>
    <row r="460">
      <c r="F460" s="8"/>
    </row>
    <row r="461">
      <c r="F461" s="8"/>
    </row>
    <row r="462">
      <c r="F462" s="8"/>
    </row>
    <row r="463">
      <c r="F463" s="8"/>
    </row>
    <row r="464">
      <c r="F464" s="8"/>
    </row>
    <row r="465">
      <c r="F465" s="8"/>
    </row>
    <row r="466">
      <c r="F466" s="8"/>
    </row>
    <row r="467">
      <c r="F467" s="8"/>
    </row>
    <row r="468">
      <c r="F468" s="8"/>
    </row>
    <row r="469">
      <c r="F469" s="8"/>
    </row>
    <row r="470">
      <c r="F470" s="8"/>
    </row>
    <row r="471">
      <c r="F471" s="8"/>
    </row>
    <row r="472">
      <c r="F472" s="8"/>
    </row>
    <row r="473">
      <c r="F473" s="8"/>
    </row>
    <row r="474">
      <c r="F474" s="8"/>
    </row>
    <row r="475">
      <c r="F475" s="8"/>
    </row>
    <row r="476">
      <c r="F476" s="8"/>
    </row>
    <row r="477">
      <c r="F477" s="8"/>
    </row>
    <row r="478">
      <c r="F478" s="8"/>
    </row>
    <row r="479">
      <c r="F479" s="8"/>
    </row>
    <row r="480">
      <c r="F480" s="8"/>
    </row>
    <row r="481">
      <c r="F481" s="8"/>
    </row>
    <row r="482">
      <c r="F482" s="8"/>
    </row>
    <row r="483">
      <c r="F483" s="8"/>
    </row>
    <row r="484">
      <c r="F484" s="8"/>
    </row>
    <row r="485">
      <c r="F485" s="8"/>
    </row>
    <row r="486">
      <c r="F486" s="8"/>
    </row>
    <row r="487">
      <c r="F487" s="8"/>
    </row>
    <row r="488">
      <c r="F488" s="8"/>
    </row>
    <row r="489">
      <c r="F489" s="8"/>
    </row>
    <row r="490">
      <c r="F490" s="8"/>
    </row>
    <row r="491">
      <c r="F491" s="8"/>
    </row>
    <row r="492">
      <c r="F492" s="8"/>
    </row>
    <row r="493">
      <c r="F493" s="8"/>
    </row>
    <row r="494">
      <c r="F494" s="8"/>
    </row>
    <row r="495">
      <c r="F495" s="8"/>
    </row>
    <row r="496">
      <c r="F496" s="8"/>
    </row>
    <row r="497">
      <c r="F497" s="8"/>
    </row>
    <row r="498">
      <c r="F498" s="8"/>
    </row>
    <row r="499">
      <c r="F499" s="8"/>
    </row>
    <row r="500">
      <c r="F500" s="8"/>
    </row>
    <row r="501">
      <c r="F501" s="8"/>
    </row>
    <row r="502">
      <c r="F502" s="8"/>
    </row>
    <row r="503">
      <c r="F503" s="8"/>
    </row>
    <row r="504">
      <c r="F504" s="8"/>
    </row>
    <row r="505">
      <c r="F505" s="8"/>
    </row>
    <row r="506">
      <c r="F506" s="8"/>
    </row>
    <row r="507">
      <c r="F507" s="8"/>
    </row>
    <row r="508">
      <c r="F508" s="8"/>
    </row>
    <row r="509">
      <c r="F509" s="8"/>
    </row>
    <row r="510">
      <c r="F510" s="8"/>
    </row>
    <row r="511">
      <c r="F511" s="8"/>
    </row>
    <row r="512">
      <c r="F512" s="8"/>
    </row>
    <row r="513">
      <c r="F513" s="8"/>
    </row>
    <row r="514">
      <c r="F514" s="8"/>
    </row>
    <row r="515">
      <c r="F515" s="8"/>
    </row>
    <row r="516">
      <c r="F516" s="8"/>
    </row>
    <row r="517">
      <c r="F517" s="8"/>
    </row>
    <row r="518">
      <c r="F518" s="8"/>
    </row>
    <row r="519">
      <c r="F519" s="8"/>
    </row>
    <row r="520">
      <c r="F520" s="8"/>
    </row>
    <row r="521">
      <c r="F521" s="8"/>
    </row>
    <row r="522">
      <c r="F522" s="8"/>
    </row>
    <row r="523">
      <c r="F523" s="8"/>
    </row>
    <row r="524">
      <c r="F524" s="8"/>
    </row>
    <row r="525">
      <c r="F525" s="8"/>
    </row>
    <row r="526">
      <c r="F526" s="8"/>
    </row>
    <row r="527">
      <c r="F527" s="8"/>
    </row>
    <row r="528">
      <c r="F528" s="8"/>
    </row>
    <row r="529">
      <c r="F529" s="8"/>
    </row>
    <row r="530">
      <c r="F530" s="8"/>
    </row>
    <row r="531">
      <c r="F531" s="8"/>
    </row>
    <row r="532">
      <c r="F532" s="8"/>
    </row>
    <row r="533">
      <c r="F533" s="8"/>
    </row>
    <row r="534">
      <c r="F534" s="8"/>
    </row>
    <row r="535">
      <c r="F535" s="8"/>
    </row>
    <row r="536">
      <c r="F536" s="8"/>
    </row>
    <row r="537">
      <c r="F537" s="8"/>
    </row>
    <row r="538">
      <c r="F538" s="8"/>
    </row>
    <row r="539">
      <c r="F539" s="8"/>
    </row>
    <row r="540">
      <c r="F540" s="8"/>
    </row>
    <row r="541">
      <c r="F541" s="8"/>
    </row>
    <row r="542">
      <c r="F542" s="8"/>
    </row>
    <row r="543">
      <c r="F543" s="8"/>
    </row>
    <row r="544">
      <c r="F544" s="8"/>
    </row>
    <row r="545">
      <c r="F545" s="8"/>
    </row>
    <row r="546">
      <c r="F546" s="8"/>
    </row>
    <row r="547">
      <c r="F547" s="8"/>
    </row>
    <row r="548">
      <c r="F548" s="8"/>
    </row>
    <row r="549">
      <c r="F549" s="8"/>
    </row>
    <row r="550">
      <c r="F550" s="8"/>
    </row>
    <row r="551">
      <c r="F551" s="8"/>
    </row>
    <row r="552">
      <c r="F552" s="8"/>
    </row>
    <row r="553">
      <c r="F553" s="8"/>
    </row>
    <row r="554">
      <c r="F554" s="8"/>
    </row>
    <row r="555">
      <c r="F555" s="8"/>
    </row>
    <row r="556">
      <c r="F556" s="8"/>
    </row>
    <row r="557">
      <c r="F557" s="8"/>
    </row>
    <row r="558">
      <c r="F558" s="8"/>
    </row>
    <row r="559">
      <c r="F559" s="8"/>
    </row>
    <row r="560">
      <c r="F560" s="8"/>
    </row>
    <row r="561">
      <c r="F561" s="8"/>
    </row>
    <row r="562">
      <c r="F562" s="8"/>
    </row>
    <row r="563">
      <c r="F563" s="8"/>
    </row>
    <row r="564">
      <c r="F564" s="8"/>
    </row>
    <row r="565">
      <c r="F565" s="8"/>
    </row>
    <row r="566">
      <c r="F566" s="8"/>
    </row>
    <row r="567">
      <c r="F567" s="8"/>
    </row>
    <row r="568">
      <c r="F568" s="8"/>
    </row>
    <row r="569">
      <c r="F569" s="8"/>
    </row>
    <row r="570">
      <c r="F570" s="8"/>
    </row>
    <row r="571">
      <c r="F571" s="8"/>
    </row>
    <row r="572">
      <c r="F572" s="8"/>
    </row>
    <row r="573">
      <c r="F573" s="8"/>
    </row>
    <row r="574">
      <c r="F574" s="8"/>
    </row>
    <row r="575">
      <c r="F575" s="8"/>
    </row>
    <row r="576">
      <c r="F576" s="8"/>
    </row>
    <row r="577">
      <c r="F577" s="8"/>
    </row>
    <row r="578">
      <c r="F578" s="8"/>
    </row>
    <row r="579">
      <c r="F579" s="8"/>
    </row>
    <row r="580">
      <c r="F580" s="8"/>
    </row>
    <row r="581">
      <c r="F581" s="8"/>
    </row>
    <row r="582">
      <c r="F582" s="8"/>
    </row>
    <row r="583">
      <c r="F583" s="8"/>
    </row>
    <row r="584">
      <c r="F584" s="8"/>
    </row>
    <row r="585">
      <c r="F585" s="8"/>
    </row>
    <row r="586">
      <c r="F586" s="8"/>
    </row>
    <row r="587">
      <c r="F587" s="8"/>
    </row>
    <row r="588">
      <c r="F588" s="8"/>
    </row>
    <row r="589">
      <c r="F589" s="8"/>
    </row>
    <row r="590">
      <c r="F590" s="8"/>
    </row>
    <row r="591">
      <c r="F591" s="8"/>
    </row>
    <row r="592">
      <c r="F592" s="8"/>
    </row>
    <row r="593">
      <c r="F593" s="8"/>
    </row>
    <row r="594">
      <c r="F594" s="8"/>
    </row>
    <row r="595">
      <c r="F595" s="8"/>
    </row>
    <row r="596">
      <c r="F596" s="8"/>
    </row>
    <row r="597">
      <c r="F597" s="8"/>
    </row>
    <row r="598">
      <c r="F598" s="8"/>
    </row>
    <row r="599">
      <c r="F599" s="8"/>
    </row>
    <row r="600">
      <c r="F600" s="8"/>
    </row>
    <row r="601">
      <c r="F601" s="8"/>
    </row>
    <row r="602">
      <c r="F602" s="8"/>
    </row>
    <row r="603">
      <c r="F603" s="8"/>
    </row>
    <row r="604">
      <c r="F604" s="8"/>
    </row>
    <row r="605">
      <c r="F605" s="8"/>
    </row>
    <row r="606">
      <c r="F606" s="8"/>
    </row>
    <row r="607">
      <c r="F607" s="8"/>
    </row>
    <row r="608">
      <c r="F608" s="8"/>
    </row>
    <row r="609">
      <c r="F609" s="8"/>
    </row>
    <row r="610">
      <c r="F610" s="8"/>
    </row>
    <row r="611">
      <c r="F611" s="8"/>
    </row>
    <row r="612">
      <c r="F612" s="8"/>
    </row>
    <row r="613">
      <c r="F613" s="8"/>
    </row>
    <row r="614">
      <c r="F614" s="8"/>
    </row>
    <row r="615">
      <c r="F615" s="8"/>
    </row>
    <row r="616">
      <c r="F616" s="8"/>
    </row>
    <row r="617">
      <c r="F617" s="8"/>
    </row>
    <row r="618">
      <c r="F618" s="8"/>
    </row>
    <row r="619">
      <c r="F619" s="8"/>
    </row>
    <row r="620">
      <c r="F620" s="8"/>
    </row>
    <row r="621">
      <c r="F621" s="8"/>
    </row>
    <row r="622">
      <c r="F622" s="8"/>
    </row>
    <row r="623">
      <c r="F623" s="8"/>
    </row>
    <row r="624">
      <c r="F624" s="8"/>
    </row>
    <row r="625">
      <c r="F625" s="8"/>
    </row>
    <row r="626">
      <c r="F626" s="8"/>
    </row>
    <row r="627">
      <c r="F627" s="8"/>
    </row>
    <row r="628">
      <c r="F628" s="8"/>
    </row>
    <row r="629">
      <c r="F629" s="8"/>
    </row>
    <row r="630">
      <c r="F630" s="8"/>
    </row>
    <row r="631">
      <c r="F631" s="8"/>
    </row>
    <row r="632">
      <c r="F632" s="8"/>
    </row>
    <row r="633">
      <c r="F633" s="8"/>
    </row>
    <row r="634">
      <c r="F634" s="8"/>
    </row>
    <row r="635">
      <c r="F635" s="8"/>
    </row>
    <row r="636">
      <c r="F636" s="8"/>
    </row>
    <row r="637">
      <c r="F637" s="8"/>
    </row>
    <row r="638">
      <c r="F638" s="8"/>
    </row>
    <row r="639">
      <c r="F639" s="8"/>
    </row>
    <row r="640">
      <c r="F640" s="8"/>
    </row>
    <row r="641">
      <c r="F641" s="8"/>
    </row>
    <row r="642">
      <c r="F642" s="8"/>
    </row>
    <row r="643">
      <c r="F643" s="8"/>
    </row>
    <row r="644">
      <c r="F644" s="8"/>
    </row>
    <row r="645">
      <c r="F645" s="8"/>
    </row>
    <row r="646">
      <c r="F646" s="8"/>
    </row>
    <row r="647">
      <c r="F647" s="8"/>
    </row>
    <row r="648">
      <c r="F648" s="8"/>
    </row>
    <row r="649">
      <c r="F649" s="8"/>
    </row>
    <row r="650">
      <c r="F650" s="8"/>
    </row>
    <row r="651">
      <c r="F651" s="8"/>
    </row>
    <row r="652">
      <c r="F652" s="8"/>
    </row>
    <row r="653">
      <c r="F653" s="8"/>
    </row>
    <row r="654">
      <c r="F654" s="8"/>
    </row>
    <row r="655">
      <c r="F655" s="8"/>
    </row>
    <row r="656">
      <c r="F656" s="8"/>
    </row>
    <row r="657">
      <c r="F657" s="8"/>
    </row>
    <row r="658">
      <c r="F658" s="8"/>
    </row>
    <row r="659">
      <c r="F659" s="8"/>
    </row>
    <row r="660">
      <c r="F660" s="8"/>
    </row>
    <row r="661">
      <c r="F661" s="8"/>
    </row>
    <row r="662">
      <c r="F662" s="8"/>
    </row>
    <row r="663">
      <c r="F663" s="8"/>
    </row>
    <row r="664">
      <c r="F664" s="8"/>
    </row>
    <row r="665">
      <c r="F665" s="8"/>
    </row>
    <row r="666">
      <c r="F666" s="8"/>
    </row>
    <row r="667">
      <c r="F667" s="8"/>
    </row>
    <row r="668">
      <c r="F668" s="8"/>
    </row>
    <row r="669">
      <c r="F669" s="8"/>
    </row>
    <row r="670">
      <c r="F670" s="8"/>
    </row>
    <row r="671">
      <c r="F671" s="8"/>
    </row>
    <row r="672">
      <c r="F672" s="8"/>
    </row>
    <row r="673">
      <c r="F673" s="8"/>
    </row>
    <row r="674">
      <c r="F674" s="8"/>
    </row>
    <row r="675">
      <c r="F675" s="8"/>
    </row>
    <row r="676">
      <c r="F676" s="8"/>
    </row>
    <row r="677">
      <c r="F677" s="8"/>
    </row>
    <row r="678">
      <c r="F678" s="8"/>
    </row>
    <row r="679">
      <c r="F679" s="8"/>
    </row>
    <row r="680">
      <c r="F680" s="8"/>
    </row>
    <row r="681">
      <c r="F681" s="8"/>
    </row>
    <row r="682">
      <c r="F682" s="8"/>
    </row>
    <row r="683">
      <c r="F683" s="8"/>
    </row>
    <row r="684">
      <c r="F684" s="8"/>
    </row>
    <row r="685">
      <c r="F685" s="8"/>
    </row>
    <row r="686">
      <c r="F686" s="8"/>
    </row>
    <row r="687">
      <c r="F687" s="8"/>
    </row>
    <row r="688">
      <c r="F688" s="8"/>
    </row>
    <row r="689">
      <c r="F689" s="8"/>
    </row>
    <row r="690">
      <c r="F690" s="8"/>
    </row>
    <row r="691">
      <c r="F691" s="8"/>
    </row>
    <row r="692">
      <c r="F692" s="8"/>
    </row>
    <row r="693">
      <c r="F693" s="8"/>
    </row>
    <row r="694">
      <c r="F694" s="8"/>
    </row>
    <row r="695">
      <c r="F695" s="8"/>
    </row>
    <row r="696">
      <c r="F696" s="8"/>
    </row>
    <row r="697">
      <c r="F697" s="8"/>
    </row>
    <row r="698">
      <c r="F698" s="8"/>
    </row>
    <row r="699">
      <c r="F699" s="8"/>
    </row>
    <row r="700">
      <c r="F700" s="8"/>
    </row>
    <row r="701">
      <c r="F701" s="8"/>
    </row>
    <row r="702">
      <c r="F702" s="8"/>
    </row>
    <row r="703">
      <c r="F703" s="8"/>
    </row>
    <row r="704">
      <c r="F704" s="8"/>
    </row>
    <row r="705">
      <c r="F705" s="8"/>
    </row>
    <row r="706">
      <c r="F706" s="8"/>
    </row>
    <row r="707">
      <c r="F707" s="8"/>
    </row>
    <row r="708">
      <c r="F708" s="8"/>
    </row>
    <row r="709">
      <c r="F709" s="8"/>
    </row>
    <row r="710">
      <c r="F710" s="8"/>
    </row>
    <row r="711">
      <c r="F711" s="8"/>
    </row>
    <row r="712">
      <c r="F712" s="8"/>
    </row>
    <row r="713">
      <c r="F713" s="8"/>
    </row>
    <row r="714">
      <c r="F714" s="8"/>
    </row>
    <row r="715">
      <c r="F715" s="8"/>
    </row>
    <row r="716">
      <c r="F716" s="8"/>
    </row>
    <row r="717">
      <c r="F717" s="8"/>
    </row>
    <row r="718">
      <c r="F718" s="8"/>
    </row>
    <row r="719">
      <c r="F719" s="8"/>
    </row>
    <row r="720">
      <c r="F720" s="8"/>
    </row>
    <row r="721">
      <c r="F721" s="8"/>
    </row>
    <row r="722">
      <c r="F722" s="8"/>
    </row>
    <row r="723">
      <c r="F723" s="8"/>
    </row>
    <row r="724">
      <c r="F724" s="8"/>
    </row>
    <row r="725">
      <c r="F725" s="8"/>
    </row>
    <row r="726">
      <c r="F726" s="8"/>
    </row>
    <row r="727">
      <c r="F727" s="8"/>
    </row>
    <row r="728">
      <c r="F728" s="8"/>
    </row>
    <row r="729">
      <c r="F729" s="8"/>
    </row>
    <row r="730">
      <c r="F730" s="8"/>
    </row>
    <row r="731">
      <c r="F731" s="8"/>
    </row>
    <row r="732">
      <c r="F732" s="8"/>
    </row>
    <row r="733">
      <c r="F733" s="8"/>
    </row>
    <row r="734">
      <c r="F734" s="8"/>
    </row>
    <row r="735">
      <c r="F735" s="8"/>
    </row>
    <row r="736">
      <c r="F736" s="8"/>
    </row>
    <row r="737">
      <c r="F737" s="8"/>
    </row>
    <row r="738">
      <c r="F738" s="8"/>
    </row>
    <row r="739">
      <c r="F739" s="8"/>
    </row>
    <row r="740">
      <c r="F740" s="8"/>
    </row>
    <row r="741">
      <c r="F741" s="8"/>
    </row>
    <row r="742">
      <c r="F742" s="8"/>
    </row>
    <row r="743">
      <c r="F743" s="8"/>
    </row>
    <row r="744">
      <c r="F744" s="8"/>
    </row>
    <row r="745">
      <c r="F745" s="8"/>
    </row>
    <row r="746">
      <c r="F746" s="8"/>
    </row>
    <row r="747">
      <c r="F747" s="8"/>
    </row>
    <row r="748">
      <c r="F748" s="8"/>
    </row>
    <row r="749">
      <c r="F749" s="8"/>
    </row>
    <row r="750">
      <c r="F750" s="8"/>
    </row>
    <row r="751">
      <c r="F751" s="8"/>
    </row>
    <row r="752">
      <c r="F752" s="8"/>
    </row>
    <row r="753">
      <c r="F753" s="8"/>
    </row>
    <row r="754">
      <c r="F754" s="8"/>
    </row>
    <row r="755">
      <c r="F755" s="8"/>
    </row>
    <row r="756">
      <c r="F756" s="8"/>
    </row>
    <row r="757">
      <c r="F757" s="8"/>
    </row>
    <row r="758">
      <c r="F758" s="8"/>
    </row>
    <row r="759">
      <c r="F759" s="8"/>
    </row>
    <row r="760">
      <c r="F760" s="8"/>
    </row>
    <row r="761">
      <c r="F761" s="8"/>
    </row>
    <row r="762">
      <c r="F762" s="8"/>
    </row>
    <row r="763">
      <c r="F763" s="8"/>
    </row>
    <row r="764">
      <c r="F764" s="8"/>
    </row>
    <row r="765">
      <c r="F765" s="8"/>
    </row>
    <row r="766">
      <c r="F766" s="8"/>
    </row>
    <row r="767">
      <c r="F767" s="8"/>
    </row>
    <row r="768">
      <c r="F768" s="8"/>
    </row>
    <row r="769">
      <c r="F769" s="8"/>
    </row>
    <row r="770">
      <c r="F770" s="8"/>
    </row>
    <row r="771">
      <c r="F771" s="8"/>
    </row>
    <row r="772">
      <c r="F772" s="8"/>
    </row>
    <row r="773">
      <c r="F773" s="8"/>
    </row>
    <row r="774">
      <c r="F774" s="8"/>
    </row>
    <row r="775">
      <c r="F775" s="8"/>
    </row>
    <row r="776">
      <c r="F776" s="8"/>
    </row>
    <row r="777">
      <c r="F777" s="8"/>
    </row>
    <row r="778">
      <c r="F778" s="8"/>
    </row>
    <row r="779">
      <c r="F779" s="8"/>
    </row>
    <row r="780">
      <c r="F780" s="8"/>
    </row>
    <row r="781">
      <c r="F781" s="8"/>
    </row>
    <row r="782">
      <c r="F782" s="8"/>
    </row>
    <row r="783">
      <c r="F783" s="8"/>
    </row>
    <row r="784">
      <c r="F784" s="8"/>
    </row>
    <row r="785">
      <c r="F785" s="8"/>
    </row>
    <row r="786">
      <c r="F786" s="8"/>
    </row>
    <row r="787">
      <c r="F787" s="8"/>
    </row>
    <row r="788">
      <c r="F788" s="8"/>
    </row>
    <row r="789">
      <c r="F789" s="8"/>
    </row>
    <row r="790">
      <c r="F790" s="8"/>
    </row>
    <row r="791">
      <c r="F791" s="8"/>
    </row>
    <row r="792">
      <c r="F792" s="8"/>
    </row>
    <row r="793">
      <c r="F793" s="8"/>
    </row>
    <row r="794">
      <c r="F794" s="8"/>
    </row>
    <row r="795">
      <c r="F795" s="8"/>
    </row>
    <row r="796">
      <c r="F796" s="8"/>
    </row>
    <row r="797">
      <c r="F797" s="8"/>
    </row>
    <row r="798">
      <c r="F798" s="8"/>
    </row>
    <row r="799">
      <c r="F799" s="8"/>
    </row>
    <row r="800">
      <c r="F800" s="8"/>
    </row>
    <row r="801">
      <c r="F801" s="8"/>
    </row>
    <row r="802">
      <c r="F802" s="8"/>
    </row>
    <row r="803">
      <c r="F803" s="8"/>
    </row>
    <row r="804">
      <c r="F804" s="8"/>
    </row>
    <row r="805">
      <c r="F805" s="8"/>
    </row>
    <row r="806">
      <c r="F806" s="8"/>
    </row>
    <row r="807">
      <c r="F807" s="8"/>
    </row>
    <row r="808">
      <c r="F808" s="8"/>
    </row>
    <row r="809">
      <c r="F809" s="8"/>
    </row>
    <row r="810">
      <c r="F810" s="8"/>
    </row>
    <row r="811">
      <c r="F811" s="8"/>
    </row>
    <row r="812">
      <c r="F812" s="8"/>
    </row>
    <row r="813">
      <c r="F813" s="8"/>
    </row>
    <row r="814">
      <c r="F814" s="8"/>
    </row>
    <row r="815">
      <c r="F815" s="8"/>
    </row>
    <row r="816">
      <c r="F816" s="8"/>
    </row>
    <row r="817">
      <c r="F817" s="8"/>
    </row>
    <row r="818">
      <c r="F818" s="8"/>
    </row>
    <row r="819">
      <c r="F819" s="8"/>
    </row>
    <row r="820">
      <c r="F820" s="8"/>
    </row>
    <row r="821">
      <c r="F821" s="8"/>
    </row>
    <row r="822">
      <c r="F822" s="8"/>
    </row>
    <row r="823">
      <c r="F823" s="8"/>
    </row>
    <row r="824">
      <c r="F824" s="8"/>
    </row>
    <row r="825">
      <c r="F825" s="8"/>
    </row>
    <row r="826">
      <c r="F826" s="8"/>
    </row>
    <row r="827">
      <c r="F827" s="8"/>
    </row>
    <row r="828">
      <c r="F828" s="8"/>
    </row>
    <row r="829">
      <c r="F829" s="8"/>
    </row>
    <row r="830">
      <c r="F830" s="8"/>
    </row>
    <row r="831">
      <c r="F831" s="8"/>
    </row>
    <row r="832">
      <c r="F832" s="8"/>
    </row>
    <row r="833">
      <c r="F833" s="8"/>
    </row>
    <row r="834">
      <c r="F834" s="8"/>
    </row>
    <row r="835">
      <c r="F835" s="8"/>
    </row>
    <row r="836">
      <c r="F836" s="8"/>
    </row>
    <row r="837">
      <c r="F837" s="8"/>
    </row>
    <row r="838">
      <c r="F838" s="8"/>
    </row>
    <row r="839">
      <c r="F839" s="8"/>
    </row>
    <row r="840">
      <c r="F840" s="8"/>
    </row>
    <row r="841">
      <c r="F841" s="8"/>
    </row>
    <row r="842">
      <c r="F842" s="8"/>
    </row>
    <row r="843">
      <c r="F843" s="8"/>
    </row>
    <row r="844">
      <c r="F844" s="8"/>
    </row>
    <row r="845">
      <c r="F845" s="8"/>
    </row>
    <row r="846">
      <c r="F846" s="8"/>
    </row>
    <row r="847">
      <c r="F847" s="8"/>
    </row>
    <row r="848">
      <c r="F848" s="8"/>
    </row>
    <row r="849">
      <c r="F849" s="8"/>
    </row>
    <row r="850">
      <c r="F850" s="8"/>
    </row>
    <row r="851">
      <c r="F851" s="8"/>
    </row>
    <row r="852">
      <c r="F852" s="8"/>
    </row>
    <row r="853">
      <c r="F853" s="8"/>
    </row>
    <row r="854">
      <c r="F854" s="8"/>
    </row>
    <row r="855">
      <c r="F855" s="8"/>
    </row>
    <row r="856">
      <c r="F856" s="8"/>
    </row>
    <row r="857">
      <c r="F857" s="8"/>
    </row>
    <row r="858">
      <c r="F858" s="8"/>
    </row>
    <row r="859">
      <c r="F859" s="8"/>
    </row>
    <row r="860">
      <c r="F860" s="8"/>
    </row>
    <row r="861">
      <c r="F861" s="8"/>
    </row>
    <row r="862">
      <c r="F862" s="8"/>
    </row>
    <row r="863">
      <c r="F863" s="8"/>
    </row>
    <row r="864">
      <c r="F864" s="8"/>
    </row>
    <row r="865">
      <c r="F865" s="8"/>
    </row>
    <row r="866">
      <c r="F866" s="8"/>
    </row>
    <row r="867">
      <c r="F867" s="8"/>
    </row>
    <row r="868">
      <c r="F868" s="8"/>
    </row>
    <row r="869">
      <c r="F869" s="8"/>
    </row>
    <row r="870">
      <c r="F870" s="8"/>
    </row>
    <row r="871">
      <c r="F871" s="8"/>
    </row>
    <row r="872">
      <c r="F872" s="8"/>
    </row>
    <row r="873">
      <c r="F873" s="8"/>
    </row>
    <row r="874">
      <c r="F874" s="8"/>
    </row>
    <row r="875">
      <c r="F875" s="8"/>
    </row>
    <row r="876">
      <c r="F876" s="8"/>
    </row>
    <row r="877">
      <c r="F877" s="8"/>
    </row>
    <row r="878">
      <c r="F878" s="8"/>
    </row>
    <row r="879">
      <c r="F879" s="8"/>
    </row>
    <row r="880">
      <c r="F880" s="8"/>
    </row>
    <row r="881">
      <c r="F881" s="8"/>
    </row>
    <row r="882">
      <c r="F882" s="8"/>
    </row>
    <row r="883">
      <c r="F883" s="8"/>
    </row>
    <row r="884">
      <c r="F884" s="8"/>
    </row>
    <row r="885">
      <c r="F885" s="8"/>
    </row>
    <row r="886">
      <c r="F886" s="8"/>
    </row>
    <row r="887">
      <c r="F887" s="8"/>
    </row>
    <row r="888">
      <c r="F888" s="8"/>
    </row>
    <row r="889">
      <c r="F889" s="8"/>
    </row>
    <row r="890">
      <c r="F890" s="8"/>
    </row>
    <row r="891">
      <c r="F891" s="8"/>
    </row>
    <row r="892">
      <c r="F892" s="8"/>
    </row>
    <row r="893">
      <c r="F893" s="8"/>
    </row>
    <row r="894">
      <c r="F894" s="8"/>
    </row>
    <row r="895">
      <c r="F895" s="8"/>
    </row>
    <row r="896">
      <c r="F896" s="8"/>
    </row>
    <row r="897">
      <c r="F897" s="8"/>
    </row>
    <row r="898">
      <c r="F898" s="8"/>
    </row>
    <row r="899">
      <c r="F899" s="8"/>
    </row>
    <row r="900">
      <c r="F900" s="8"/>
    </row>
    <row r="901">
      <c r="F901" s="8"/>
    </row>
    <row r="902">
      <c r="F902" s="8"/>
    </row>
    <row r="903">
      <c r="F903" s="8"/>
    </row>
    <row r="904">
      <c r="F904" s="8"/>
    </row>
    <row r="905">
      <c r="F905" s="8"/>
    </row>
    <row r="906">
      <c r="F906" s="8"/>
    </row>
    <row r="907">
      <c r="F907" s="8"/>
    </row>
    <row r="908">
      <c r="F908" s="8"/>
    </row>
    <row r="909">
      <c r="F909" s="8"/>
    </row>
    <row r="910">
      <c r="F910" s="8"/>
    </row>
    <row r="911">
      <c r="F911" s="8"/>
    </row>
    <row r="912">
      <c r="F912" s="8"/>
    </row>
    <row r="913">
      <c r="F913" s="8"/>
    </row>
    <row r="914">
      <c r="F914" s="8"/>
    </row>
    <row r="915">
      <c r="F915" s="8"/>
    </row>
    <row r="916">
      <c r="F916" s="8"/>
    </row>
    <row r="917">
      <c r="F917" s="8"/>
    </row>
    <row r="918">
      <c r="F918" s="8"/>
    </row>
    <row r="919">
      <c r="F919" s="8"/>
    </row>
    <row r="920">
      <c r="F920" s="8"/>
    </row>
    <row r="921">
      <c r="F921" s="8"/>
    </row>
    <row r="922">
      <c r="F922" s="8"/>
    </row>
    <row r="923">
      <c r="F923" s="8"/>
    </row>
    <row r="924">
      <c r="F924" s="8"/>
    </row>
    <row r="925">
      <c r="F925" s="8"/>
    </row>
    <row r="926">
      <c r="F926" s="8"/>
    </row>
    <row r="927">
      <c r="F927" s="8"/>
    </row>
    <row r="928">
      <c r="F928" s="8"/>
    </row>
    <row r="929">
      <c r="F929" s="8"/>
    </row>
    <row r="930">
      <c r="F930" s="8"/>
    </row>
    <row r="931">
      <c r="F931" s="8"/>
    </row>
    <row r="932">
      <c r="F932" s="8"/>
    </row>
    <row r="933">
      <c r="F933" s="8"/>
    </row>
    <row r="934">
      <c r="F934" s="8"/>
    </row>
    <row r="935">
      <c r="F935" s="8"/>
    </row>
    <row r="936">
      <c r="F936" s="8"/>
    </row>
    <row r="937">
      <c r="F937" s="8"/>
    </row>
    <row r="938">
      <c r="F938" s="8"/>
    </row>
    <row r="939">
      <c r="F939" s="8"/>
    </row>
    <row r="940">
      <c r="F940" s="8"/>
    </row>
    <row r="941">
      <c r="F941" s="8"/>
    </row>
    <row r="942">
      <c r="F942" s="8"/>
    </row>
    <row r="943">
      <c r="F943" s="8"/>
    </row>
    <row r="944">
      <c r="F944" s="8"/>
    </row>
    <row r="945">
      <c r="F945" s="8"/>
    </row>
    <row r="946">
      <c r="F946" s="8"/>
    </row>
    <row r="947">
      <c r="F947" s="8"/>
    </row>
    <row r="948">
      <c r="F948" s="8"/>
    </row>
    <row r="949">
      <c r="F949" s="8"/>
    </row>
    <row r="950">
      <c r="F950" s="8"/>
    </row>
    <row r="951">
      <c r="F951" s="8"/>
    </row>
    <row r="952">
      <c r="F952" s="8"/>
    </row>
    <row r="953">
      <c r="F953" s="8"/>
    </row>
    <row r="954">
      <c r="F954" s="8"/>
    </row>
    <row r="955">
      <c r="F955" s="8"/>
    </row>
    <row r="956">
      <c r="F956" s="8"/>
    </row>
    <row r="957">
      <c r="F957" s="8"/>
    </row>
    <row r="958">
      <c r="F958" s="8"/>
    </row>
    <row r="959">
      <c r="F959" s="8"/>
    </row>
    <row r="960">
      <c r="F960" s="8"/>
    </row>
    <row r="961">
      <c r="F961" s="8"/>
    </row>
    <row r="962">
      <c r="F962" s="8"/>
    </row>
    <row r="963">
      <c r="F963" s="8"/>
    </row>
    <row r="964">
      <c r="F964" s="8"/>
    </row>
    <row r="965">
      <c r="F965" s="8"/>
    </row>
    <row r="966">
      <c r="F966" s="8"/>
    </row>
    <row r="967">
      <c r="F967" s="8"/>
    </row>
    <row r="968">
      <c r="F968" s="8"/>
    </row>
    <row r="969">
      <c r="F969" s="8"/>
    </row>
    <row r="970">
      <c r="F970" s="8"/>
    </row>
    <row r="971">
      <c r="F971" s="8"/>
    </row>
    <row r="972">
      <c r="F972" s="8"/>
    </row>
    <row r="973">
      <c r="F973" s="8"/>
    </row>
    <row r="974">
      <c r="F974" s="8"/>
    </row>
    <row r="975">
      <c r="F975" s="8"/>
    </row>
    <row r="976">
      <c r="F976" s="8"/>
    </row>
    <row r="977">
      <c r="F977" s="8"/>
    </row>
    <row r="978">
      <c r="F978" s="8"/>
    </row>
    <row r="979">
      <c r="F979" s="8"/>
    </row>
    <row r="980">
      <c r="F980" s="8"/>
    </row>
    <row r="981">
      <c r="F981" s="8"/>
    </row>
    <row r="982">
      <c r="F982" s="8"/>
    </row>
    <row r="983">
      <c r="F983" s="8"/>
    </row>
    <row r="984">
      <c r="F984" s="8"/>
    </row>
    <row r="985">
      <c r="F985" s="8"/>
    </row>
    <row r="986">
      <c r="F986" s="8"/>
    </row>
    <row r="987">
      <c r="F987" s="8"/>
    </row>
    <row r="988">
      <c r="F988" s="8"/>
    </row>
    <row r="989">
      <c r="F989" s="8"/>
    </row>
    <row r="990">
      <c r="F990" s="8"/>
    </row>
    <row r="991">
      <c r="F991" s="8"/>
    </row>
    <row r="992">
      <c r="F992" s="8"/>
    </row>
    <row r="993">
      <c r="F993" s="8"/>
    </row>
    <row r="994">
      <c r="F994" s="8"/>
    </row>
    <row r="995">
      <c r="F995" s="8"/>
    </row>
    <row r="996">
      <c r="F996" s="8"/>
    </row>
    <row r="997">
      <c r="F997" s="8"/>
    </row>
    <row r="998">
      <c r="F998" s="8"/>
    </row>
    <row r="999">
      <c r="F999" s="8"/>
    </row>
    <row r="1000">
      <c r="F1000" s="8"/>
    </row>
    <row r="1001">
      <c r="F1001" s="8"/>
    </row>
    <row r="1002">
      <c r="F1002" s="8"/>
    </row>
    <row r="1003">
      <c r="F1003" s="8"/>
    </row>
    <row r="1004">
      <c r="F1004" s="8"/>
    </row>
    <row r="1005">
      <c r="F1005" s="8"/>
    </row>
    <row r="1006">
      <c r="F1006" s="8"/>
    </row>
  </sheetData>
  <mergeCells count="2">
    <mergeCell ref="B8:E8"/>
    <mergeCell ref="H9:I9"/>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26.88"/>
    <col customWidth="1" min="4" max="4" width="22.63"/>
  </cols>
  <sheetData>
    <row r="3">
      <c r="B3" s="68" t="s">
        <v>307</v>
      </c>
    </row>
    <row r="4">
      <c r="B4" s="69"/>
    </row>
    <row r="6">
      <c r="B6" s="70" t="s">
        <v>185</v>
      </c>
      <c r="C6" s="71" t="s">
        <v>308</v>
      </c>
      <c r="D6" s="72"/>
      <c r="E6" s="72"/>
      <c r="F6" s="73"/>
    </row>
    <row r="7">
      <c r="B7" s="74"/>
      <c r="C7" s="75" t="s">
        <v>309</v>
      </c>
      <c r="D7" s="75" t="s">
        <v>310</v>
      </c>
      <c r="E7" s="75" t="s">
        <v>311</v>
      </c>
      <c r="F7" s="76" t="s">
        <v>312</v>
      </c>
    </row>
    <row r="8">
      <c r="B8" s="77" t="s">
        <v>313</v>
      </c>
      <c r="C8" s="78">
        <v>5.6</v>
      </c>
      <c r="D8" s="78">
        <v>0.35</v>
      </c>
      <c r="E8" s="78">
        <v>8300.0</v>
      </c>
      <c r="F8" s="79">
        <v>0.16</v>
      </c>
    </row>
    <row r="9">
      <c r="B9" s="77" t="s">
        <v>314</v>
      </c>
      <c r="C9" s="78">
        <v>5.6</v>
      </c>
      <c r="D9" s="78">
        <v>0.46</v>
      </c>
      <c r="E9" s="78">
        <v>8900.0</v>
      </c>
      <c r="F9" s="79">
        <v>0.23</v>
      </c>
    </row>
    <row r="10">
      <c r="B10" s="80" t="s">
        <v>224</v>
      </c>
      <c r="C10" s="81">
        <v>2.0</v>
      </c>
      <c r="D10" s="81">
        <v>0.17</v>
      </c>
      <c r="E10" s="81">
        <v>12000.0</v>
      </c>
      <c r="F10" s="82">
        <v>0.13</v>
      </c>
    </row>
  </sheetData>
  <mergeCells count="1">
    <mergeCell ref="C6:F6"/>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7.75"/>
    <col customWidth="1" min="3" max="3" width="50.13"/>
    <col customWidth="1" min="4" max="4" width="58.0"/>
    <col customWidth="1" min="5" max="5" width="7.75"/>
    <col customWidth="1" min="6" max="6" width="9.13"/>
    <col customWidth="1" min="7" max="7" width="6.63"/>
    <col customWidth="1" min="8" max="8" width="8.75"/>
  </cols>
  <sheetData>
    <row r="2">
      <c r="B2" s="68" t="s">
        <v>315</v>
      </c>
    </row>
    <row r="3">
      <c r="B3" s="69"/>
      <c r="O3" s="83" t="s">
        <v>54</v>
      </c>
      <c r="P3" s="84" t="s">
        <v>316</v>
      </c>
      <c r="Q3" s="85" t="s">
        <v>317</v>
      </c>
      <c r="R3" s="84" t="s">
        <v>318</v>
      </c>
      <c r="S3" s="86"/>
      <c r="T3" s="84" t="s">
        <v>319</v>
      </c>
      <c r="U3" s="87"/>
    </row>
    <row r="4">
      <c r="B4" s="88" t="s">
        <v>54</v>
      </c>
      <c r="C4" s="86" t="s">
        <v>316</v>
      </c>
      <c r="D4" s="89" t="s">
        <v>317</v>
      </c>
      <c r="E4" s="86" t="s">
        <v>318</v>
      </c>
      <c r="F4" s="72"/>
      <c r="G4" s="86" t="s">
        <v>319</v>
      </c>
      <c r="H4" s="73"/>
      <c r="O4" s="74"/>
      <c r="P4" s="90"/>
      <c r="Q4" s="90"/>
      <c r="R4" s="91" t="s">
        <v>320</v>
      </c>
      <c r="S4" s="92" t="s">
        <v>321</v>
      </c>
      <c r="T4" s="91" t="s">
        <v>320</v>
      </c>
      <c r="U4" s="93" t="s">
        <v>321</v>
      </c>
    </row>
    <row r="5">
      <c r="B5" s="74"/>
      <c r="C5" s="90"/>
      <c r="D5" s="90"/>
      <c r="E5" s="90" t="s">
        <v>320</v>
      </c>
      <c r="F5" s="94" t="s">
        <v>321</v>
      </c>
      <c r="G5" s="90" t="s">
        <v>320</v>
      </c>
      <c r="H5" s="95" t="s">
        <v>321</v>
      </c>
      <c r="O5" s="96" t="s">
        <v>88</v>
      </c>
      <c r="P5" s="97" t="s">
        <v>89</v>
      </c>
      <c r="Q5" s="98" t="s">
        <v>90</v>
      </c>
      <c r="R5" s="99">
        <v>2.0</v>
      </c>
      <c r="S5" s="100" t="s">
        <v>322</v>
      </c>
      <c r="T5" s="99">
        <v>0.0</v>
      </c>
      <c r="U5" s="101" t="s">
        <v>323</v>
      </c>
    </row>
    <row r="6" ht="24.0" customHeight="1">
      <c r="B6" s="77" t="s">
        <v>88</v>
      </c>
      <c r="C6" s="15" t="s">
        <v>89</v>
      </c>
      <c r="D6" s="102" t="s">
        <v>90</v>
      </c>
      <c r="E6" s="78">
        <v>2.0</v>
      </c>
      <c r="F6" s="103" t="s">
        <v>322</v>
      </c>
      <c r="G6" s="78">
        <v>0.0</v>
      </c>
      <c r="H6" s="104" t="s">
        <v>323</v>
      </c>
      <c r="O6" s="96" t="s">
        <v>91</v>
      </c>
      <c r="P6" s="97" t="s">
        <v>92</v>
      </c>
      <c r="Q6" s="98" t="s">
        <v>93</v>
      </c>
      <c r="R6" s="99">
        <v>1.0</v>
      </c>
      <c r="S6" s="100" t="s">
        <v>324</v>
      </c>
      <c r="T6" s="99">
        <v>1.0</v>
      </c>
      <c r="U6" s="101" t="s">
        <v>325</v>
      </c>
    </row>
    <row r="7" ht="16.5" customHeight="1">
      <c r="B7" s="77" t="s">
        <v>91</v>
      </c>
      <c r="C7" s="15" t="s">
        <v>92</v>
      </c>
      <c r="D7" s="102" t="s">
        <v>93</v>
      </c>
      <c r="E7" s="78">
        <v>1.0</v>
      </c>
      <c r="F7" s="103" t="s">
        <v>324</v>
      </c>
      <c r="G7" s="78">
        <v>1.0</v>
      </c>
      <c r="H7" s="104" t="s">
        <v>325</v>
      </c>
      <c r="O7" s="96" t="s">
        <v>94</v>
      </c>
      <c r="P7" s="97" t="s">
        <v>85</v>
      </c>
      <c r="Q7" s="98" t="s">
        <v>326</v>
      </c>
      <c r="R7" s="99">
        <v>1.0</v>
      </c>
      <c r="S7" s="100" t="s">
        <v>327</v>
      </c>
      <c r="T7" s="99">
        <v>1.0</v>
      </c>
      <c r="U7" s="101" t="s">
        <v>328</v>
      </c>
    </row>
    <row r="8" ht="15.0" customHeight="1">
      <c r="B8" s="77" t="s">
        <v>94</v>
      </c>
      <c r="C8" s="15" t="s">
        <v>85</v>
      </c>
      <c r="D8" s="102" t="s">
        <v>95</v>
      </c>
      <c r="E8" s="78">
        <v>1.0</v>
      </c>
      <c r="F8" s="103" t="s">
        <v>327</v>
      </c>
      <c r="G8" s="78">
        <v>1.0</v>
      </c>
      <c r="H8" s="104" t="s">
        <v>328</v>
      </c>
      <c r="O8" s="105" t="s">
        <v>96</v>
      </c>
      <c r="P8" s="106" t="s">
        <v>97</v>
      </c>
      <c r="Q8" s="107" t="s">
        <v>98</v>
      </c>
      <c r="R8" s="108">
        <v>1.0</v>
      </c>
      <c r="S8" s="109" t="s">
        <v>328</v>
      </c>
      <c r="T8" s="108">
        <v>1.0</v>
      </c>
      <c r="U8" s="110" t="s">
        <v>329</v>
      </c>
    </row>
    <row r="9">
      <c r="B9" s="80" t="s">
        <v>96</v>
      </c>
      <c r="C9" s="111" t="s">
        <v>97</v>
      </c>
      <c r="D9" s="112" t="s">
        <v>98</v>
      </c>
      <c r="E9" s="81">
        <v>1.0</v>
      </c>
      <c r="F9" s="113" t="s">
        <v>328</v>
      </c>
      <c r="G9" s="81">
        <v>1.0</v>
      </c>
      <c r="H9" s="114" t="s">
        <v>329</v>
      </c>
    </row>
  </sheetData>
  <mergeCells count="2">
    <mergeCell ref="E4:F4"/>
    <mergeCell ref="G4:H4"/>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6.25"/>
  </cols>
  <sheetData>
    <row r="2">
      <c r="B2" s="6" t="s">
        <v>330</v>
      </c>
    </row>
    <row r="4">
      <c r="B4" s="115" t="s">
        <v>331</v>
      </c>
      <c r="C4" s="116" t="s">
        <v>332</v>
      </c>
    </row>
    <row r="5">
      <c r="B5" s="96" t="s">
        <v>333</v>
      </c>
      <c r="C5" s="79">
        <v>1731.0</v>
      </c>
    </row>
    <row r="6">
      <c r="B6" s="96" t="s">
        <v>334</v>
      </c>
      <c r="C6" s="79">
        <v>1608.0</v>
      </c>
    </row>
    <row r="7">
      <c r="B7" s="96" t="s">
        <v>335</v>
      </c>
      <c r="C7" s="79">
        <v>1012.0</v>
      </c>
    </row>
    <row r="8">
      <c r="B8" s="96" t="s">
        <v>336</v>
      </c>
      <c r="C8" s="79">
        <v>557.0</v>
      </c>
    </row>
    <row r="9">
      <c r="B9" s="96" t="s">
        <v>337</v>
      </c>
      <c r="C9" s="79">
        <v>14.0</v>
      </c>
    </row>
    <row r="10">
      <c r="B10" s="96" t="s">
        <v>338</v>
      </c>
      <c r="C10" s="79">
        <v>11.0</v>
      </c>
    </row>
    <row r="11">
      <c r="B11" s="96" t="s">
        <v>339</v>
      </c>
      <c r="C11" s="79">
        <v>4.0</v>
      </c>
    </row>
    <row r="12">
      <c r="B12" s="96" t="s">
        <v>340</v>
      </c>
      <c r="C12" s="79">
        <v>4.0</v>
      </c>
    </row>
    <row r="13">
      <c r="B13" s="96" t="s">
        <v>341</v>
      </c>
      <c r="C13" s="79">
        <v>2.0</v>
      </c>
    </row>
    <row r="14">
      <c r="B14" s="96" t="s">
        <v>342</v>
      </c>
      <c r="C14" s="79">
        <v>2.0</v>
      </c>
    </row>
    <row r="15">
      <c r="B15" s="96" t="s">
        <v>343</v>
      </c>
      <c r="C15" s="79">
        <v>2.0</v>
      </c>
    </row>
    <row r="16">
      <c r="B16" s="105" t="s">
        <v>344</v>
      </c>
      <c r="C16" s="82">
        <v>1.0</v>
      </c>
    </row>
    <row r="17">
      <c r="C17" s="117">
        <f>SUM(C5:C16)</f>
        <v>4948</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2.88"/>
    <col customWidth="1" min="3" max="3" width="17.25"/>
    <col customWidth="1" min="4" max="4" width="45.25"/>
  </cols>
  <sheetData>
    <row r="2">
      <c r="B2" s="118" t="s">
        <v>345</v>
      </c>
    </row>
    <row r="3">
      <c r="B3" s="119"/>
    </row>
    <row r="4">
      <c r="B4" s="120"/>
    </row>
    <row r="5">
      <c r="B5" s="121" t="s">
        <v>346</v>
      </c>
      <c r="C5" s="122" t="s">
        <v>347</v>
      </c>
      <c r="D5" s="123" t="s">
        <v>348</v>
      </c>
    </row>
    <row r="6">
      <c r="B6" s="124">
        <v>1.0</v>
      </c>
      <c r="C6" s="98" t="s">
        <v>349</v>
      </c>
      <c r="D6" s="125" t="s">
        <v>323</v>
      </c>
    </row>
    <row r="7">
      <c r="B7" s="124">
        <v>2.0</v>
      </c>
      <c r="C7" s="126" t="s">
        <v>350</v>
      </c>
      <c r="D7" s="125" t="s">
        <v>351</v>
      </c>
    </row>
    <row r="8">
      <c r="B8" s="124">
        <v>3.0</v>
      </c>
      <c r="C8" s="126" t="s">
        <v>352</v>
      </c>
      <c r="D8" s="125" t="s">
        <v>353</v>
      </c>
    </row>
    <row r="9">
      <c r="B9" s="124">
        <v>4.0</v>
      </c>
      <c r="C9" s="98" t="s">
        <v>354</v>
      </c>
      <c r="D9" s="127" t="s">
        <v>355</v>
      </c>
    </row>
    <row r="10">
      <c r="B10" s="124">
        <v>5.0</v>
      </c>
      <c r="C10" s="98" t="s">
        <v>356</v>
      </c>
      <c r="D10" s="127" t="s">
        <v>357</v>
      </c>
    </row>
    <row r="11">
      <c r="B11" s="124">
        <v>6.0</v>
      </c>
      <c r="C11" s="98" t="s">
        <v>358</v>
      </c>
      <c r="D11" s="125" t="s">
        <v>323</v>
      </c>
    </row>
    <row r="12">
      <c r="B12" s="124">
        <v>7.0</v>
      </c>
      <c r="C12" s="98" t="s">
        <v>359</v>
      </c>
      <c r="D12" s="125" t="s">
        <v>360</v>
      </c>
    </row>
    <row r="13">
      <c r="B13" s="124">
        <v>8.0</v>
      </c>
      <c r="C13" s="98" t="s">
        <v>188</v>
      </c>
      <c r="D13" s="125" t="s">
        <v>361</v>
      </c>
    </row>
    <row r="14">
      <c r="B14" s="124">
        <v>9.0</v>
      </c>
      <c r="C14" s="98" t="s">
        <v>323</v>
      </c>
      <c r="D14" s="125" t="s">
        <v>323</v>
      </c>
    </row>
    <row r="15">
      <c r="B15" s="124">
        <v>10.0</v>
      </c>
      <c r="C15" s="98" t="s">
        <v>362</v>
      </c>
      <c r="D15" s="125" t="s">
        <v>323</v>
      </c>
    </row>
    <row r="16">
      <c r="B16" s="128"/>
      <c r="C16" s="129" t="s">
        <v>363</v>
      </c>
      <c r="D16" s="130" t="s">
        <v>364</v>
      </c>
    </row>
    <row r="19">
      <c r="B19" s="131"/>
      <c r="C19" s="15"/>
      <c r="D19" s="15"/>
      <c r="E19" s="15"/>
      <c r="F19" s="15"/>
    </row>
    <row r="20">
      <c r="B20" s="131" t="s">
        <v>365</v>
      </c>
      <c r="C20" s="15"/>
      <c r="D20" s="15"/>
      <c r="E20" s="15"/>
      <c r="F20" s="15"/>
      <c r="G20" s="15"/>
      <c r="H20" s="15"/>
      <c r="I20" s="15"/>
      <c r="J20" s="15"/>
      <c r="K20" s="15"/>
    </row>
    <row r="21">
      <c r="B21" s="131" t="s">
        <v>366</v>
      </c>
      <c r="C21" s="15"/>
      <c r="D21" s="15"/>
      <c r="E21" s="15"/>
      <c r="F21" s="15"/>
      <c r="G21" s="15"/>
      <c r="H21" s="15"/>
      <c r="I21" s="15"/>
      <c r="J21" s="15"/>
      <c r="K21" s="15"/>
    </row>
    <row r="22">
      <c r="B22" s="131" t="s">
        <v>367</v>
      </c>
      <c r="C22" s="15"/>
      <c r="D22" s="15"/>
      <c r="E22" s="15"/>
      <c r="F22" s="15"/>
      <c r="G22" s="15"/>
      <c r="H22" s="15"/>
      <c r="I22" s="15"/>
      <c r="J22" s="15"/>
      <c r="K22" s="15"/>
    </row>
    <row r="23">
      <c r="B23" s="131"/>
      <c r="C23" s="15"/>
      <c r="D23" s="15"/>
      <c r="E23" s="15"/>
      <c r="F23" s="15"/>
      <c r="G23" s="15"/>
      <c r="H23" s="15"/>
      <c r="I23" s="15"/>
      <c r="J23" s="15"/>
      <c r="K23" s="15"/>
    </row>
    <row r="24">
      <c r="B24" s="132" t="s">
        <v>368</v>
      </c>
      <c r="C24" s="133"/>
      <c r="D24" s="133" t="s">
        <v>369</v>
      </c>
      <c r="E24" s="72"/>
      <c r="F24" s="133" t="s">
        <v>370</v>
      </c>
      <c r="G24" s="73"/>
    </row>
    <row r="25">
      <c r="B25" s="134"/>
      <c r="C25" s="135"/>
      <c r="D25" s="135" t="s">
        <v>371</v>
      </c>
      <c r="E25" s="135" t="s">
        <v>372</v>
      </c>
      <c r="F25" s="135" t="s">
        <v>371</v>
      </c>
      <c r="G25" s="136" t="s">
        <v>372</v>
      </c>
    </row>
    <row r="26">
      <c r="B26" s="137" t="s">
        <v>373</v>
      </c>
      <c r="C26" s="138"/>
      <c r="D26" s="138" t="s">
        <v>364</v>
      </c>
      <c r="E26" s="138" t="s">
        <v>374</v>
      </c>
      <c r="F26" s="139"/>
      <c r="G26" s="140"/>
    </row>
    <row r="27">
      <c r="B27" s="137" t="s">
        <v>375</v>
      </c>
      <c r="C27" s="138"/>
      <c r="D27" s="138" t="s">
        <v>354</v>
      </c>
      <c r="E27" s="138" t="s">
        <v>376</v>
      </c>
      <c r="F27" s="138" t="s">
        <v>377</v>
      </c>
      <c r="G27" s="140"/>
    </row>
    <row r="28">
      <c r="B28" s="137" t="s">
        <v>378</v>
      </c>
      <c r="C28" s="138"/>
      <c r="D28" s="138" t="s">
        <v>379</v>
      </c>
      <c r="E28" s="138" t="s">
        <v>380</v>
      </c>
      <c r="F28" s="138" t="s">
        <v>381</v>
      </c>
      <c r="G28" s="141" t="s">
        <v>380</v>
      </c>
    </row>
    <row r="29">
      <c r="B29" s="137" t="s">
        <v>356</v>
      </c>
      <c r="C29" s="138"/>
      <c r="D29" s="138" t="s">
        <v>364</v>
      </c>
      <c r="E29" s="138" t="s">
        <v>323</v>
      </c>
      <c r="F29" s="138" t="s">
        <v>364</v>
      </c>
      <c r="G29" s="141" t="s">
        <v>323</v>
      </c>
    </row>
    <row r="30">
      <c r="B30" s="137" t="s">
        <v>382</v>
      </c>
      <c r="C30" s="138"/>
      <c r="D30" s="138" t="s">
        <v>383</v>
      </c>
      <c r="E30" s="138" t="s">
        <v>384</v>
      </c>
      <c r="F30" s="138" t="s">
        <v>383</v>
      </c>
      <c r="G30" s="141" t="s">
        <v>384</v>
      </c>
    </row>
    <row r="31">
      <c r="B31" s="137" t="s">
        <v>356</v>
      </c>
      <c r="C31" s="138"/>
      <c r="D31" s="138" t="s">
        <v>364</v>
      </c>
      <c r="E31" s="138" t="s">
        <v>323</v>
      </c>
      <c r="F31" s="138" t="s">
        <v>364</v>
      </c>
      <c r="G31" s="141" t="s">
        <v>323</v>
      </c>
    </row>
    <row r="32">
      <c r="B32" s="142" t="s">
        <v>385</v>
      </c>
      <c r="C32" s="143"/>
      <c r="D32" s="143" t="s">
        <v>386</v>
      </c>
      <c r="E32" s="143" t="s">
        <v>376</v>
      </c>
      <c r="F32" s="143" t="s">
        <v>387</v>
      </c>
      <c r="G32" s="144" t="s">
        <v>388</v>
      </c>
    </row>
  </sheetData>
  <mergeCells count="2">
    <mergeCell ref="D24:E24"/>
    <mergeCell ref="F24:G24"/>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1.13"/>
    <col customWidth="1" min="2" max="2" width="21.63"/>
    <col customWidth="1" min="3" max="3" width="13.38"/>
    <col customWidth="1" min="4" max="4" width="32.0"/>
  </cols>
  <sheetData>
    <row r="1">
      <c r="A1" s="145"/>
      <c r="B1" s="145" t="s">
        <v>389</v>
      </c>
      <c r="C1" s="145" t="s">
        <v>390</v>
      </c>
      <c r="D1" s="145" t="s">
        <v>391</v>
      </c>
      <c r="E1" s="145" t="s">
        <v>392</v>
      </c>
      <c r="F1" s="146" t="s">
        <v>393</v>
      </c>
      <c r="G1" s="146"/>
      <c r="H1" s="145" t="s">
        <v>394</v>
      </c>
      <c r="I1" s="145" t="s">
        <v>395</v>
      </c>
      <c r="J1" s="145" t="s">
        <v>396</v>
      </c>
      <c r="K1" s="145" t="s">
        <v>397</v>
      </c>
      <c r="L1" s="145" t="s">
        <v>398</v>
      </c>
      <c r="M1" s="145" t="s">
        <v>399</v>
      </c>
      <c r="N1" s="145" t="s">
        <v>400</v>
      </c>
      <c r="O1" s="145" t="s">
        <v>401</v>
      </c>
      <c r="P1" s="145" t="s">
        <v>402</v>
      </c>
      <c r="Q1" s="145" t="s">
        <v>403</v>
      </c>
      <c r="R1" s="145" t="s">
        <v>404</v>
      </c>
      <c r="S1" s="145" t="s">
        <v>405</v>
      </c>
      <c r="T1" s="145" t="s">
        <v>406</v>
      </c>
      <c r="U1" s="145" t="s">
        <v>407</v>
      </c>
      <c r="V1" s="145" t="s">
        <v>408</v>
      </c>
      <c r="W1" s="145"/>
      <c r="X1" s="147" t="s">
        <v>409</v>
      </c>
    </row>
    <row r="2">
      <c r="A2" s="9"/>
      <c r="B2" s="9"/>
      <c r="C2" s="10" t="s">
        <v>58</v>
      </c>
      <c r="D2" s="9"/>
      <c r="E2" s="148"/>
      <c r="F2" s="9"/>
      <c r="G2" s="9"/>
      <c r="H2" s="9"/>
      <c r="I2" s="9"/>
      <c r="J2" s="9"/>
      <c r="K2" s="9"/>
      <c r="L2" s="9"/>
      <c r="M2" s="9"/>
      <c r="N2" s="9"/>
      <c r="O2" s="9"/>
      <c r="P2" s="9"/>
      <c r="Q2" s="9"/>
      <c r="R2" s="9"/>
      <c r="S2" s="9"/>
      <c r="T2" s="9"/>
      <c r="U2" s="9"/>
      <c r="V2" s="9"/>
      <c r="W2" s="9"/>
      <c r="X2" s="9"/>
      <c r="Y2" s="9"/>
      <c r="Z2" s="9"/>
      <c r="AA2" s="9"/>
    </row>
    <row r="3">
      <c r="A3" s="149" t="s">
        <v>59</v>
      </c>
      <c r="B3" s="15"/>
      <c r="C3" s="15"/>
    </row>
    <row r="4">
      <c r="A4" s="15"/>
      <c r="B4" s="15"/>
      <c r="C4" s="15"/>
      <c r="D4" s="15"/>
    </row>
    <row r="5">
      <c r="A5" s="150"/>
      <c r="B5" s="150"/>
      <c r="C5" s="150"/>
      <c r="D5" s="150"/>
      <c r="E5" s="24"/>
      <c r="F5" s="24"/>
      <c r="G5" s="24"/>
      <c r="H5" s="24"/>
      <c r="I5" s="24"/>
      <c r="J5" s="24"/>
      <c r="K5" s="24"/>
      <c r="L5" s="24"/>
      <c r="M5" s="24"/>
      <c r="N5" s="24"/>
      <c r="O5" s="24"/>
      <c r="P5" s="24"/>
      <c r="Q5" s="24"/>
      <c r="R5" s="24"/>
      <c r="S5" s="24"/>
      <c r="T5" s="24"/>
      <c r="U5" s="24"/>
      <c r="V5" s="24"/>
      <c r="W5" s="24"/>
      <c r="X5" s="24"/>
      <c r="Y5" s="24"/>
      <c r="Z5" s="24"/>
      <c r="AA5" s="24"/>
    </row>
    <row r="6">
      <c r="A6" s="149" t="s">
        <v>410</v>
      </c>
      <c r="B6" s="15"/>
      <c r="C6" s="15"/>
      <c r="D6" s="15"/>
    </row>
    <row r="7">
      <c r="A7" s="15"/>
      <c r="B7" s="15"/>
      <c r="C7" s="145" t="s">
        <v>411</v>
      </c>
      <c r="D7" s="15"/>
    </row>
    <row r="8">
      <c r="A8" s="15" t="s">
        <v>412</v>
      </c>
      <c r="B8" s="15" t="s">
        <v>413</v>
      </c>
      <c r="C8" s="15" t="s">
        <v>62</v>
      </c>
      <c r="D8" s="78">
        <v>68439.0</v>
      </c>
      <c r="E8" s="78">
        <v>0.41</v>
      </c>
      <c r="F8" s="78">
        <v>0.15</v>
      </c>
      <c r="G8" s="15"/>
      <c r="H8" s="78">
        <v>500.0</v>
      </c>
      <c r="I8" s="78">
        <v>4000.0</v>
      </c>
      <c r="J8" s="78">
        <v>0.16</v>
      </c>
      <c r="K8" s="78">
        <v>0.01</v>
      </c>
      <c r="L8" s="78">
        <v>50.0</v>
      </c>
      <c r="M8" s="15" t="s">
        <v>414</v>
      </c>
      <c r="N8" s="15" t="s">
        <v>414</v>
      </c>
      <c r="O8" s="15" t="s">
        <v>414</v>
      </c>
      <c r="P8" s="15" t="s">
        <v>414</v>
      </c>
      <c r="Q8" s="15" t="s">
        <v>414</v>
      </c>
      <c r="R8" s="15" t="s">
        <v>414</v>
      </c>
      <c r="S8" s="15" t="s">
        <v>414</v>
      </c>
      <c r="T8" s="15" t="s">
        <v>414</v>
      </c>
      <c r="U8" s="15" t="s">
        <v>414</v>
      </c>
      <c r="V8" s="15" t="s">
        <v>414</v>
      </c>
      <c r="W8" s="15" t="s">
        <v>414</v>
      </c>
      <c r="X8" s="78">
        <v>68849.0</v>
      </c>
      <c r="Y8" s="15"/>
    </row>
    <row r="9">
      <c r="A9" s="17" t="s">
        <v>415</v>
      </c>
      <c r="B9" s="15" t="s">
        <v>416</v>
      </c>
      <c r="C9" s="15" t="s">
        <v>62</v>
      </c>
      <c r="D9" s="78">
        <v>87240.0</v>
      </c>
      <c r="E9" s="78">
        <v>0.41</v>
      </c>
      <c r="F9" s="78">
        <v>0.15</v>
      </c>
      <c r="G9" s="15"/>
      <c r="H9" s="78">
        <v>500.0</v>
      </c>
      <c r="I9" s="78">
        <v>11500.0</v>
      </c>
      <c r="J9" s="78">
        <v>0.13</v>
      </c>
      <c r="K9" s="78">
        <v>0.01</v>
      </c>
      <c r="L9" s="78">
        <v>50.0</v>
      </c>
      <c r="M9" s="15" t="s">
        <v>414</v>
      </c>
      <c r="N9" s="15" t="s">
        <v>414</v>
      </c>
      <c r="O9" s="15" t="s">
        <v>414</v>
      </c>
      <c r="P9" s="15" t="s">
        <v>414</v>
      </c>
      <c r="Q9" s="15" t="s">
        <v>414</v>
      </c>
      <c r="R9" s="15" t="s">
        <v>414</v>
      </c>
      <c r="S9" s="15" t="s">
        <v>414</v>
      </c>
      <c r="T9" s="15" t="s">
        <v>414</v>
      </c>
      <c r="U9" s="15" t="s">
        <v>414</v>
      </c>
      <c r="V9" s="15" t="s">
        <v>414</v>
      </c>
      <c r="W9" s="15" t="s">
        <v>414</v>
      </c>
      <c r="X9" s="78">
        <v>87243.0</v>
      </c>
      <c r="Y9" s="15"/>
    </row>
    <row r="10">
      <c r="A10" s="15"/>
      <c r="B10" s="15"/>
      <c r="C10" s="145" t="s">
        <v>417</v>
      </c>
      <c r="D10" s="15"/>
      <c r="E10" s="15"/>
      <c r="F10" s="15"/>
      <c r="G10" s="15"/>
      <c r="H10" s="15"/>
      <c r="I10" s="15"/>
      <c r="J10" s="15"/>
      <c r="K10" s="15"/>
      <c r="L10" s="15"/>
      <c r="M10" s="15"/>
      <c r="N10" s="15"/>
      <c r="O10" s="15"/>
      <c r="P10" s="15"/>
      <c r="Q10" s="15"/>
      <c r="R10" s="15"/>
      <c r="S10" s="15"/>
      <c r="T10" s="15" t="s">
        <v>414</v>
      </c>
      <c r="U10" s="15" t="s">
        <v>414</v>
      </c>
      <c r="V10" s="15" t="s">
        <v>414</v>
      </c>
      <c r="W10" s="15" t="s">
        <v>414</v>
      </c>
      <c r="X10" s="15"/>
      <c r="Y10" s="15"/>
    </row>
    <row r="11">
      <c r="A11" s="15" t="s">
        <v>412</v>
      </c>
      <c r="B11" s="15" t="s">
        <v>413</v>
      </c>
      <c r="C11" s="15" t="s">
        <v>66</v>
      </c>
      <c r="D11" s="78">
        <v>39380.0</v>
      </c>
      <c r="E11" s="78">
        <v>0.41</v>
      </c>
      <c r="F11" s="78">
        <v>0.15</v>
      </c>
      <c r="G11" s="15"/>
      <c r="H11" s="78">
        <v>500.0</v>
      </c>
      <c r="I11" s="78">
        <v>4250.0</v>
      </c>
      <c r="J11" s="78">
        <v>0.16</v>
      </c>
      <c r="K11" s="78">
        <v>0.01</v>
      </c>
      <c r="L11" s="78">
        <v>45.0</v>
      </c>
      <c r="M11" s="15" t="s">
        <v>414</v>
      </c>
      <c r="N11" s="15" t="s">
        <v>414</v>
      </c>
      <c r="O11" s="15" t="s">
        <v>414</v>
      </c>
      <c r="P11" s="15" t="s">
        <v>414</v>
      </c>
      <c r="Q11" s="15" t="s">
        <v>414</v>
      </c>
      <c r="R11" s="15" t="s">
        <v>414</v>
      </c>
      <c r="S11" s="15" t="s">
        <v>414</v>
      </c>
      <c r="T11" s="15" t="s">
        <v>414</v>
      </c>
      <c r="U11" s="15" t="s">
        <v>414</v>
      </c>
      <c r="V11" s="15" t="s">
        <v>414</v>
      </c>
      <c r="W11" s="15" t="s">
        <v>414</v>
      </c>
      <c r="X11" s="78">
        <v>39859.0</v>
      </c>
      <c r="Y11" s="15"/>
    </row>
    <row r="12">
      <c r="A12" s="17" t="s">
        <v>415</v>
      </c>
      <c r="B12" s="15" t="s">
        <v>416</v>
      </c>
      <c r="C12" s="15" t="s">
        <v>66</v>
      </c>
      <c r="D12" s="78">
        <v>64726.0</v>
      </c>
      <c r="E12" s="78">
        <v>0.41</v>
      </c>
      <c r="F12" s="78">
        <v>0.15</v>
      </c>
      <c r="G12" s="15"/>
      <c r="H12" s="78">
        <v>500.0</v>
      </c>
      <c r="I12" s="78">
        <v>10350.0</v>
      </c>
      <c r="J12" s="78">
        <v>0.13</v>
      </c>
      <c r="K12" s="78">
        <v>0.01</v>
      </c>
      <c r="L12" s="78">
        <v>50.0</v>
      </c>
      <c r="M12" s="15" t="s">
        <v>414</v>
      </c>
      <c r="N12" s="15" t="s">
        <v>414</v>
      </c>
      <c r="O12" s="15" t="s">
        <v>414</v>
      </c>
      <c r="P12" s="15" t="s">
        <v>414</v>
      </c>
      <c r="Q12" s="15" t="s">
        <v>414</v>
      </c>
      <c r="R12" s="15" t="s">
        <v>414</v>
      </c>
      <c r="S12" s="15" t="s">
        <v>414</v>
      </c>
      <c r="T12" s="15" t="s">
        <v>414</v>
      </c>
      <c r="U12" s="15" t="s">
        <v>414</v>
      </c>
      <c r="V12" s="15" t="s">
        <v>414</v>
      </c>
      <c r="W12" s="15" t="s">
        <v>414</v>
      </c>
      <c r="X12" s="78">
        <v>64872.0</v>
      </c>
      <c r="Y12" s="15"/>
    </row>
    <row r="13">
      <c r="A13" s="15"/>
      <c r="B13" s="15"/>
      <c r="C13" s="151" t="s">
        <v>68</v>
      </c>
      <c r="D13" s="15"/>
      <c r="E13" s="15"/>
      <c r="F13" s="15"/>
      <c r="G13" s="15"/>
      <c r="H13" s="15"/>
      <c r="I13" s="15"/>
      <c r="J13" s="15"/>
      <c r="K13" s="15"/>
      <c r="L13" s="15"/>
      <c r="M13" s="15"/>
      <c r="N13" s="15"/>
      <c r="O13" s="15"/>
      <c r="P13" s="15"/>
      <c r="Q13" s="15"/>
      <c r="R13" s="15"/>
      <c r="S13" s="15"/>
      <c r="T13" s="15" t="s">
        <v>414</v>
      </c>
      <c r="U13" s="15" t="s">
        <v>414</v>
      </c>
      <c r="V13" s="15" t="s">
        <v>414</v>
      </c>
      <c r="W13" s="15" t="s">
        <v>414</v>
      </c>
      <c r="X13" s="15"/>
      <c r="Y13" s="15"/>
    </row>
    <row r="14">
      <c r="A14" s="17" t="s">
        <v>418</v>
      </c>
      <c r="B14" s="17" t="s">
        <v>419</v>
      </c>
      <c r="C14" s="17" t="s">
        <v>62</v>
      </c>
      <c r="D14" s="78">
        <v>44351.0</v>
      </c>
      <c r="E14" s="78">
        <v>0.41</v>
      </c>
      <c r="F14" s="78">
        <v>0.15</v>
      </c>
      <c r="G14" s="15"/>
      <c r="H14" s="78">
        <v>500.0</v>
      </c>
      <c r="I14" s="78">
        <v>8700.0</v>
      </c>
      <c r="J14" s="78">
        <v>0.15</v>
      </c>
      <c r="K14" s="78">
        <v>0.01</v>
      </c>
      <c r="L14" s="78">
        <v>60.0</v>
      </c>
      <c r="M14" s="15" t="s">
        <v>414</v>
      </c>
      <c r="N14" s="15" t="s">
        <v>414</v>
      </c>
      <c r="O14" s="15" t="s">
        <v>414</v>
      </c>
      <c r="P14" s="15" t="s">
        <v>414</v>
      </c>
      <c r="Q14" s="15" t="s">
        <v>414</v>
      </c>
      <c r="R14" s="15" t="s">
        <v>414</v>
      </c>
      <c r="S14" s="15" t="s">
        <v>414</v>
      </c>
      <c r="T14" s="15" t="s">
        <v>414</v>
      </c>
      <c r="U14" s="15" t="s">
        <v>414</v>
      </c>
      <c r="V14" s="15" t="s">
        <v>414</v>
      </c>
      <c r="W14" s="15" t="s">
        <v>414</v>
      </c>
      <c r="X14" s="78">
        <v>44518.0</v>
      </c>
      <c r="Y14" s="15"/>
    </row>
    <row r="15">
      <c r="A15" s="17" t="s">
        <v>420</v>
      </c>
      <c r="B15" s="17" t="s">
        <v>419</v>
      </c>
      <c r="C15" s="15" t="s">
        <v>62</v>
      </c>
      <c r="D15" s="78">
        <v>87240.0</v>
      </c>
      <c r="E15" s="78">
        <v>0.41</v>
      </c>
      <c r="F15" s="78">
        <v>0.15</v>
      </c>
      <c r="G15" s="15"/>
      <c r="H15" s="78">
        <v>500.0</v>
      </c>
      <c r="I15" s="78">
        <v>11500.0</v>
      </c>
      <c r="J15" s="78">
        <v>0.13</v>
      </c>
      <c r="K15" s="78">
        <v>0.01</v>
      </c>
      <c r="L15" s="78">
        <v>50.0</v>
      </c>
      <c r="M15" s="15" t="s">
        <v>414</v>
      </c>
      <c r="N15" s="15" t="s">
        <v>414</v>
      </c>
      <c r="O15" s="15" t="s">
        <v>414</v>
      </c>
      <c r="P15" s="15" t="s">
        <v>414</v>
      </c>
      <c r="Q15" s="15" t="s">
        <v>414</v>
      </c>
      <c r="R15" s="15" t="s">
        <v>414</v>
      </c>
      <c r="S15" s="15" t="s">
        <v>414</v>
      </c>
      <c r="T15" s="15" t="s">
        <v>414</v>
      </c>
      <c r="U15" s="15" t="s">
        <v>414</v>
      </c>
      <c r="V15" s="15" t="s">
        <v>414</v>
      </c>
      <c r="W15" s="15" t="s">
        <v>414</v>
      </c>
      <c r="X15" s="78">
        <v>87243.0</v>
      </c>
      <c r="Y15" s="15"/>
    </row>
    <row r="16">
      <c r="A16" s="17" t="s">
        <v>421</v>
      </c>
      <c r="B16" s="17" t="s">
        <v>419</v>
      </c>
      <c r="C16" s="15" t="s">
        <v>62</v>
      </c>
      <c r="D16" s="78">
        <v>91314.0</v>
      </c>
      <c r="E16" s="78">
        <v>0.41</v>
      </c>
      <c r="F16" s="78">
        <v>0.15</v>
      </c>
      <c r="G16" s="15"/>
      <c r="H16" s="78">
        <v>500.0</v>
      </c>
      <c r="I16" s="78">
        <v>10600.0</v>
      </c>
      <c r="J16" s="78">
        <v>0.13</v>
      </c>
      <c r="K16" s="78">
        <v>0.01</v>
      </c>
      <c r="L16" s="78">
        <v>50.0</v>
      </c>
      <c r="M16" s="15" t="s">
        <v>414</v>
      </c>
      <c r="N16" s="15" t="s">
        <v>414</v>
      </c>
      <c r="O16" s="15" t="s">
        <v>414</v>
      </c>
      <c r="P16" s="15" t="s">
        <v>414</v>
      </c>
      <c r="Q16" s="15" t="s">
        <v>414</v>
      </c>
      <c r="R16" s="15" t="s">
        <v>414</v>
      </c>
      <c r="S16" s="15" t="s">
        <v>414</v>
      </c>
      <c r="T16" s="15" t="s">
        <v>414</v>
      </c>
      <c r="U16" s="15" t="s">
        <v>414</v>
      </c>
      <c r="V16" s="15" t="s">
        <v>414</v>
      </c>
      <c r="W16" s="15" t="s">
        <v>414</v>
      </c>
      <c r="X16" s="78">
        <v>91336.0</v>
      </c>
      <c r="Y16" s="15"/>
    </row>
    <row r="17">
      <c r="A17" s="17"/>
      <c r="B17" s="17"/>
      <c r="C17" s="15"/>
      <c r="D17" s="15"/>
      <c r="E17" s="15"/>
      <c r="F17" s="15"/>
      <c r="G17" s="15"/>
      <c r="H17" s="15"/>
      <c r="I17" s="15"/>
      <c r="J17" s="15"/>
      <c r="K17" s="15"/>
      <c r="L17" s="15"/>
      <c r="M17" s="15"/>
      <c r="N17" s="15"/>
      <c r="O17" s="15"/>
      <c r="P17" s="15"/>
      <c r="Q17" s="15"/>
      <c r="R17" s="15"/>
      <c r="S17" s="15"/>
      <c r="T17" s="15" t="s">
        <v>414</v>
      </c>
      <c r="U17" s="15" t="s">
        <v>414</v>
      </c>
      <c r="V17" s="15" t="s">
        <v>414</v>
      </c>
      <c r="W17" s="15" t="s">
        <v>414</v>
      </c>
      <c r="X17" s="15"/>
      <c r="Y17" s="15"/>
    </row>
    <row r="18">
      <c r="A18" s="17" t="s">
        <v>418</v>
      </c>
      <c r="B18" s="17" t="s">
        <v>419</v>
      </c>
      <c r="C18" s="15" t="s">
        <v>66</v>
      </c>
      <c r="D18" s="78">
        <v>65621.0</v>
      </c>
      <c r="E18" s="78">
        <v>0.41</v>
      </c>
      <c r="F18" s="78">
        <v>0.15</v>
      </c>
      <c r="G18" s="15"/>
      <c r="H18" s="78">
        <v>500.0</v>
      </c>
      <c r="I18" s="78">
        <v>11200.0</v>
      </c>
      <c r="J18" s="78">
        <v>0.14</v>
      </c>
      <c r="K18" s="78">
        <v>0.01</v>
      </c>
      <c r="L18" s="78">
        <v>50.0</v>
      </c>
      <c r="M18" s="15" t="s">
        <v>414</v>
      </c>
      <c r="N18" s="15" t="s">
        <v>414</v>
      </c>
      <c r="O18" s="15" t="s">
        <v>414</v>
      </c>
      <c r="P18" s="15" t="s">
        <v>414</v>
      </c>
      <c r="Q18" s="15" t="s">
        <v>414</v>
      </c>
      <c r="R18" s="15" t="s">
        <v>414</v>
      </c>
      <c r="S18" s="15" t="s">
        <v>414</v>
      </c>
      <c r="T18" s="15" t="s">
        <v>414</v>
      </c>
      <c r="U18" s="15" t="s">
        <v>414</v>
      </c>
      <c r="V18" s="15" t="s">
        <v>414</v>
      </c>
      <c r="W18" s="15" t="s">
        <v>414</v>
      </c>
      <c r="X18" s="78">
        <v>65621.0</v>
      </c>
      <c r="Y18" s="15"/>
    </row>
    <row r="19">
      <c r="A19" s="17" t="s">
        <v>420</v>
      </c>
      <c r="B19" s="17" t="s">
        <v>419</v>
      </c>
      <c r="C19" s="17" t="s">
        <v>66</v>
      </c>
      <c r="D19" s="78">
        <v>64726.0</v>
      </c>
      <c r="E19" s="78">
        <v>0.41</v>
      </c>
      <c r="F19" s="78">
        <v>0.15</v>
      </c>
      <c r="G19" s="15"/>
      <c r="H19" s="78">
        <v>500.0</v>
      </c>
      <c r="I19" s="78">
        <v>10350.0</v>
      </c>
      <c r="J19" s="78">
        <v>0.13</v>
      </c>
      <c r="K19" s="78">
        <v>0.01</v>
      </c>
      <c r="L19" s="78">
        <v>50.0</v>
      </c>
      <c r="M19" s="15" t="s">
        <v>414</v>
      </c>
      <c r="N19" s="15" t="s">
        <v>414</v>
      </c>
      <c r="O19" s="15" t="s">
        <v>414</v>
      </c>
      <c r="P19" s="15" t="s">
        <v>414</v>
      </c>
      <c r="Q19" s="15" t="s">
        <v>414</v>
      </c>
      <c r="R19" s="15" t="s">
        <v>414</v>
      </c>
      <c r="S19" s="15" t="s">
        <v>414</v>
      </c>
      <c r="T19" s="15" t="s">
        <v>414</v>
      </c>
      <c r="U19" s="15" t="s">
        <v>414</v>
      </c>
      <c r="V19" s="15" t="s">
        <v>414</v>
      </c>
      <c r="W19" s="15" t="s">
        <v>414</v>
      </c>
      <c r="X19" s="78">
        <v>64872.0</v>
      </c>
      <c r="Y19" s="15"/>
    </row>
    <row r="20">
      <c r="A20" s="17" t="s">
        <v>421</v>
      </c>
      <c r="B20" s="17" t="s">
        <v>419</v>
      </c>
      <c r="C20" s="17" t="s">
        <v>66</v>
      </c>
      <c r="D20" s="78">
        <v>82832.0</v>
      </c>
      <c r="E20" s="78">
        <v>0.41</v>
      </c>
      <c r="F20" s="78">
        <v>0.15</v>
      </c>
      <c r="G20" s="15"/>
      <c r="H20" s="78">
        <v>500.0</v>
      </c>
      <c r="I20" s="78">
        <v>10250.0</v>
      </c>
      <c r="J20" s="78">
        <v>0.12</v>
      </c>
      <c r="K20" s="78">
        <v>0.01</v>
      </c>
      <c r="L20" s="78">
        <v>50.0</v>
      </c>
      <c r="M20" s="15" t="s">
        <v>414</v>
      </c>
      <c r="N20" s="15" t="s">
        <v>414</v>
      </c>
      <c r="O20" s="15" t="s">
        <v>414</v>
      </c>
      <c r="P20" s="15" t="s">
        <v>414</v>
      </c>
      <c r="Q20" s="15" t="s">
        <v>414</v>
      </c>
      <c r="R20" s="15" t="s">
        <v>414</v>
      </c>
      <c r="S20" s="15" t="s">
        <v>414</v>
      </c>
      <c r="T20" s="15" t="s">
        <v>414</v>
      </c>
      <c r="U20" s="15" t="s">
        <v>414</v>
      </c>
      <c r="V20" s="15" t="s">
        <v>414</v>
      </c>
      <c r="W20" s="15" t="s">
        <v>414</v>
      </c>
      <c r="X20" s="78">
        <v>82832.0</v>
      </c>
      <c r="Y20" s="15"/>
    </row>
    <row r="21">
      <c r="A21" s="17"/>
      <c r="B21" s="15"/>
      <c r="C21" s="15"/>
      <c r="D21" s="15"/>
      <c r="E21" s="15"/>
      <c r="F21" s="15"/>
      <c r="G21" s="15"/>
      <c r="H21" s="15"/>
      <c r="I21" s="15"/>
      <c r="J21" s="15"/>
      <c r="K21" s="15"/>
      <c r="L21" s="15"/>
      <c r="M21" s="15"/>
      <c r="N21" s="15"/>
      <c r="O21" s="15"/>
      <c r="P21" s="15"/>
      <c r="Q21" s="15"/>
      <c r="R21" s="15"/>
      <c r="S21" s="15"/>
      <c r="T21" s="15" t="s">
        <v>414</v>
      </c>
      <c r="U21" s="15" t="s">
        <v>414</v>
      </c>
      <c r="V21" s="15" t="s">
        <v>414</v>
      </c>
      <c r="W21" s="15" t="s">
        <v>414</v>
      </c>
      <c r="X21" s="15"/>
      <c r="Y21" s="15"/>
    </row>
    <row r="22">
      <c r="A22" s="17" t="s">
        <v>418</v>
      </c>
      <c r="B22" s="17" t="s">
        <v>419</v>
      </c>
      <c r="C22" s="15" t="s">
        <v>69</v>
      </c>
      <c r="D22" s="78">
        <v>41647.0</v>
      </c>
      <c r="E22" s="78">
        <v>0.41</v>
      </c>
      <c r="F22" s="78">
        <v>0.15</v>
      </c>
      <c r="G22" s="15"/>
      <c r="H22" s="78">
        <v>500.0</v>
      </c>
      <c r="I22" s="78">
        <v>11000.0</v>
      </c>
      <c r="J22" s="78">
        <v>0.13</v>
      </c>
      <c r="K22" s="78">
        <v>0.01</v>
      </c>
      <c r="L22" s="78">
        <v>60.0</v>
      </c>
      <c r="M22" s="15" t="s">
        <v>414</v>
      </c>
      <c r="N22" s="15" t="s">
        <v>414</v>
      </c>
      <c r="O22" s="15" t="s">
        <v>414</v>
      </c>
      <c r="P22" s="15" t="s">
        <v>414</v>
      </c>
      <c r="Q22" s="15" t="s">
        <v>414</v>
      </c>
      <c r="R22" s="15" t="s">
        <v>414</v>
      </c>
      <c r="S22" s="15" t="s">
        <v>414</v>
      </c>
      <c r="T22" s="15" t="s">
        <v>414</v>
      </c>
      <c r="U22" s="15" t="s">
        <v>414</v>
      </c>
      <c r="V22" s="15" t="s">
        <v>414</v>
      </c>
      <c r="W22" s="15" t="s">
        <v>414</v>
      </c>
      <c r="X22" s="78">
        <v>41647.0</v>
      </c>
      <c r="Y22" s="15"/>
    </row>
    <row r="23">
      <c r="A23" s="17" t="s">
        <v>420</v>
      </c>
      <c r="B23" s="17" t="s">
        <v>419</v>
      </c>
      <c r="C23" s="15" t="s">
        <v>69</v>
      </c>
      <c r="D23" s="78">
        <v>68167.0</v>
      </c>
      <c r="E23" s="78">
        <v>0.41</v>
      </c>
      <c r="F23" s="78">
        <v>0.15</v>
      </c>
      <c r="G23" s="15"/>
      <c r="H23" s="78">
        <v>500.0</v>
      </c>
      <c r="I23" s="78">
        <v>10300.0</v>
      </c>
      <c r="J23" s="78">
        <v>0.12</v>
      </c>
      <c r="K23" s="78">
        <v>0.01</v>
      </c>
      <c r="L23" s="78">
        <v>50.0</v>
      </c>
      <c r="M23" s="15" t="s">
        <v>414</v>
      </c>
      <c r="N23" s="15" t="s">
        <v>414</v>
      </c>
      <c r="O23" s="15" t="s">
        <v>414</v>
      </c>
      <c r="P23" s="15" t="s">
        <v>414</v>
      </c>
      <c r="Q23" s="15" t="s">
        <v>414</v>
      </c>
      <c r="R23" s="15" t="s">
        <v>414</v>
      </c>
      <c r="S23" s="15" t="s">
        <v>414</v>
      </c>
      <c r="T23" s="15" t="s">
        <v>414</v>
      </c>
      <c r="U23" s="15" t="s">
        <v>414</v>
      </c>
      <c r="V23" s="15" t="s">
        <v>414</v>
      </c>
      <c r="W23" s="15" t="s">
        <v>414</v>
      </c>
      <c r="X23" s="78">
        <v>68265.0</v>
      </c>
      <c r="Y23" s="15"/>
    </row>
    <row r="24">
      <c r="A24" s="17" t="s">
        <v>421</v>
      </c>
      <c r="B24" s="17" t="s">
        <v>419</v>
      </c>
      <c r="C24" s="15" t="s">
        <v>69</v>
      </c>
      <c r="D24" s="78">
        <v>91953.0</v>
      </c>
      <c r="E24" s="78">
        <v>0.41</v>
      </c>
      <c r="F24" s="78">
        <v>0.15</v>
      </c>
      <c r="G24" s="15"/>
      <c r="H24" s="78">
        <v>500.0</v>
      </c>
      <c r="I24" s="78">
        <v>10800.0</v>
      </c>
      <c r="J24" s="78">
        <v>0.14</v>
      </c>
      <c r="K24" s="78">
        <v>0.01</v>
      </c>
      <c r="L24" s="78">
        <v>60.0</v>
      </c>
      <c r="M24" s="15" t="s">
        <v>414</v>
      </c>
      <c r="N24" s="15" t="s">
        <v>414</v>
      </c>
      <c r="O24" s="15" t="s">
        <v>414</v>
      </c>
      <c r="P24" s="15" t="s">
        <v>414</v>
      </c>
      <c r="Q24" s="15" t="s">
        <v>414</v>
      </c>
      <c r="R24" s="15" t="s">
        <v>414</v>
      </c>
      <c r="S24" s="15" t="s">
        <v>414</v>
      </c>
      <c r="T24" s="15" t="s">
        <v>414</v>
      </c>
      <c r="U24" s="15" t="s">
        <v>414</v>
      </c>
      <c r="V24" s="15" t="s">
        <v>414</v>
      </c>
      <c r="W24" s="15" t="s">
        <v>414</v>
      </c>
      <c r="X24" s="78">
        <v>91988.0</v>
      </c>
      <c r="Y24" s="15"/>
    </row>
    <row r="25">
      <c r="A25" s="17"/>
      <c r="B25" s="15"/>
      <c r="C25" s="15"/>
      <c r="D25" s="15"/>
      <c r="E25" s="15"/>
      <c r="F25" s="15"/>
      <c r="G25" s="15"/>
      <c r="H25" s="15"/>
      <c r="I25" s="15"/>
      <c r="J25" s="15"/>
      <c r="K25" s="15"/>
      <c r="L25" s="15"/>
      <c r="M25" s="15"/>
      <c r="N25" s="15"/>
      <c r="O25" s="15"/>
      <c r="P25" s="15"/>
      <c r="Q25" s="15"/>
      <c r="R25" s="15"/>
      <c r="S25" s="15"/>
      <c r="T25" s="15" t="s">
        <v>414</v>
      </c>
      <c r="U25" s="15" t="s">
        <v>414</v>
      </c>
      <c r="V25" s="15" t="s">
        <v>414</v>
      </c>
      <c r="W25" s="15" t="s">
        <v>414</v>
      </c>
      <c r="X25" s="15"/>
      <c r="Y25" s="15"/>
    </row>
    <row r="26">
      <c r="A26" s="17" t="s">
        <v>418</v>
      </c>
      <c r="B26" s="17" t="s">
        <v>419</v>
      </c>
      <c r="C26" s="15" t="s">
        <v>71</v>
      </c>
      <c r="D26" s="78">
        <v>28960.0</v>
      </c>
      <c r="E26" s="78">
        <v>0.41</v>
      </c>
      <c r="F26" s="78">
        <v>0.15</v>
      </c>
      <c r="G26" s="15"/>
      <c r="H26" s="78">
        <v>500.0</v>
      </c>
      <c r="I26" s="78">
        <v>10300.0</v>
      </c>
      <c r="J26" s="78">
        <v>0.13</v>
      </c>
      <c r="K26" s="78">
        <v>0.01</v>
      </c>
      <c r="L26" s="78">
        <v>60.0</v>
      </c>
      <c r="M26" s="15" t="s">
        <v>414</v>
      </c>
      <c r="N26" s="15" t="s">
        <v>414</v>
      </c>
      <c r="O26" s="15" t="s">
        <v>414</v>
      </c>
      <c r="P26" s="15" t="s">
        <v>414</v>
      </c>
      <c r="Q26" s="15" t="s">
        <v>414</v>
      </c>
      <c r="R26" s="15" t="s">
        <v>414</v>
      </c>
      <c r="S26" s="15" t="s">
        <v>414</v>
      </c>
      <c r="T26" s="15" t="s">
        <v>414</v>
      </c>
      <c r="U26" s="15" t="s">
        <v>414</v>
      </c>
      <c r="V26" s="15" t="s">
        <v>414</v>
      </c>
      <c r="W26" s="15" t="s">
        <v>414</v>
      </c>
      <c r="X26" s="78">
        <v>28960.0</v>
      </c>
      <c r="Y26" s="15"/>
    </row>
    <row r="27">
      <c r="A27" s="17" t="s">
        <v>420</v>
      </c>
      <c r="B27" s="17" t="s">
        <v>419</v>
      </c>
      <c r="C27" s="15" t="s">
        <v>71</v>
      </c>
      <c r="D27" s="78">
        <v>104742.0</v>
      </c>
      <c r="E27" s="78">
        <v>0.41</v>
      </c>
      <c r="F27" s="78">
        <v>0.15</v>
      </c>
      <c r="G27" s="15"/>
      <c r="H27" s="78">
        <v>500.0</v>
      </c>
      <c r="I27" s="78">
        <v>10600.0</v>
      </c>
      <c r="J27" s="78">
        <v>0.12</v>
      </c>
      <c r="K27" s="78">
        <v>0.01</v>
      </c>
      <c r="L27" s="78">
        <v>50.0</v>
      </c>
      <c r="M27" s="15" t="s">
        <v>414</v>
      </c>
      <c r="N27" s="15" t="s">
        <v>414</v>
      </c>
      <c r="O27" s="15" t="s">
        <v>414</v>
      </c>
      <c r="P27" s="15" t="s">
        <v>414</v>
      </c>
      <c r="Q27" s="15" t="s">
        <v>414</v>
      </c>
      <c r="R27" s="15" t="s">
        <v>414</v>
      </c>
      <c r="S27" s="15" t="s">
        <v>414</v>
      </c>
      <c r="T27" s="15" t="s">
        <v>414</v>
      </c>
      <c r="U27" s="15" t="s">
        <v>414</v>
      </c>
      <c r="V27" s="15" t="s">
        <v>414</v>
      </c>
      <c r="W27" s="15" t="s">
        <v>414</v>
      </c>
      <c r="X27" s="78">
        <v>104742.0</v>
      </c>
      <c r="Y27" s="15"/>
    </row>
    <row r="28">
      <c r="A28" s="17" t="s">
        <v>421</v>
      </c>
      <c r="B28" s="17" t="s">
        <v>419</v>
      </c>
      <c r="C28" s="15" t="s">
        <v>71</v>
      </c>
      <c r="D28" s="78">
        <v>103042.0</v>
      </c>
      <c r="E28" s="78">
        <v>0.41</v>
      </c>
      <c r="F28" s="78">
        <v>0.15</v>
      </c>
      <c r="G28" s="15"/>
      <c r="H28" s="78">
        <v>500.0</v>
      </c>
      <c r="I28" s="78">
        <v>11250.0</v>
      </c>
      <c r="J28" s="78">
        <v>0.12</v>
      </c>
      <c r="K28" s="78">
        <v>0.01</v>
      </c>
      <c r="L28" s="78">
        <v>50.0</v>
      </c>
      <c r="M28" s="15" t="s">
        <v>414</v>
      </c>
      <c r="N28" s="15" t="s">
        <v>414</v>
      </c>
      <c r="O28" s="15" t="s">
        <v>414</v>
      </c>
      <c r="P28" s="15" t="s">
        <v>414</v>
      </c>
      <c r="Q28" s="15" t="s">
        <v>414</v>
      </c>
      <c r="R28" s="15" t="s">
        <v>414</v>
      </c>
      <c r="S28" s="15" t="s">
        <v>414</v>
      </c>
      <c r="T28" s="15" t="s">
        <v>414</v>
      </c>
      <c r="U28" s="15" t="s">
        <v>414</v>
      </c>
      <c r="V28" s="15" t="s">
        <v>414</v>
      </c>
      <c r="W28" s="15" t="s">
        <v>414</v>
      </c>
      <c r="X28" s="78">
        <v>103042.0</v>
      </c>
      <c r="Y28" s="15"/>
    </row>
    <row r="29">
      <c r="A29" s="17"/>
      <c r="B29" s="15"/>
      <c r="C29" s="15"/>
      <c r="D29" s="15"/>
      <c r="E29" s="15"/>
      <c r="F29" s="15"/>
      <c r="G29" s="15"/>
      <c r="H29" s="15"/>
      <c r="I29" s="15"/>
      <c r="J29" s="15"/>
      <c r="K29" s="15"/>
      <c r="L29" s="15"/>
      <c r="M29" s="15"/>
      <c r="N29" s="15"/>
      <c r="O29" s="15"/>
      <c r="P29" s="15"/>
      <c r="Q29" s="15"/>
      <c r="R29" s="15"/>
      <c r="S29" s="15"/>
      <c r="T29" s="15" t="s">
        <v>414</v>
      </c>
      <c r="U29" s="15" t="s">
        <v>414</v>
      </c>
      <c r="V29" s="15" t="s">
        <v>414</v>
      </c>
      <c r="W29" s="15" t="s">
        <v>414</v>
      </c>
      <c r="X29" s="15"/>
      <c r="Y29" s="15"/>
    </row>
    <row r="30">
      <c r="A30" s="17" t="s">
        <v>418</v>
      </c>
      <c r="B30" s="17" t="s">
        <v>419</v>
      </c>
      <c r="C30" s="15" t="s">
        <v>73</v>
      </c>
      <c r="D30" s="78">
        <v>76266.0</v>
      </c>
      <c r="E30" s="78">
        <v>0.41</v>
      </c>
      <c r="F30" s="78">
        <v>0.15</v>
      </c>
      <c r="G30" s="15"/>
      <c r="H30" s="78">
        <v>500.0</v>
      </c>
      <c r="I30" s="78">
        <v>10200.0</v>
      </c>
      <c r="J30" s="78">
        <v>0.13</v>
      </c>
      <c r="K30" s="78">
        <v>0.01</v>
      </c>
      <c r="L30" s="78">
        <v>70.0</v>
      </c>
      <c r="M30" s="15" t="s">
        <v>414</v>
      </c>
      <c r="N30" s="15" t="s">
        <v>414</v>
      </c>
      <c r="O30" s="15" t="s">
        <v>414</v>
      </c>
      <c r="P30" s="15" t="s">
        <v>414</v>
      </c>
      <c r="Q30" s="15" t="s">
        <v>414</v>
      </c>
      <c r="R30" s="15" t="s">
        <v>414</v>
      </c>
      <c r="S30" s="15" t="s">
        <v>414</v>
      </c>
      <c r="T30" s="15" t="s">
        <v>414</v>
      </c>
      <c r="U30" s="15" t="s">
        <v>414</v>
      </c>
      <c r="V30" s="15" t="s">
        <v>414</v>
      </c>
      <c r="W30" s="15" t="s">
        <v>414</v>
      </c>
      <c r="X30" s="78">
        <v>76266.0</v>
      </c>
      <c r="Y30" s="15"/>
    </row>
    <row r="31">
      <c r="A31" s="17" t="s">
        <v>420</v>
      </c>
      <c r="B31" s="17" t="s">
        <v>419</v>
      </c>
      <c r="C31" s="15" t="s">
        <v>73</v>
      </c>
      <c r="D31" s="78">
        <v>63557.0</v>
      </c>
      <c r="E31" s="78">
        <v>0.41</v>
      </c>
      <c r="F31" s="78">
        <v>0.15</v>
      </c>
      <c r="G31" s="15"/>
      <c r="H31" s="78">
        <v>500.0</v>
      </c>
      <c r="I31" s="78">
        <v>10500.0</v>
      </c>
      <c r="J31" s="78">
        <v>0.12</v>
      </c>
      <c r="K31" s="78">
        <v>0.01</v>
      </c>
      <c r="L31" s="78">
        <v>40.0</v>
      </c>
      <c r="M31" s="15" t="s">
        <v>414</v>
      </c>
      <c r="N31" s="15" t="s">
        <v>414</v>
      </c>
      <c r="O31" s="15" t="s">
        <v>414</v>
      </c>
      <c r="P31" s="15" t="s">
        <v>414</v>
      </c>
      <c r="Q31" s="15" t="s">
        <v>414</v>
      </c>
      <c r="R31" s="15" t="s">
        <v>414</v>
      </c>
      <c r="S31" s="15" t="s">
        <v>414</v>
      </c>
      <c r="T31" s="15" t="s">
        <v>414</v>
      </c>
      <c r="U31" s="15" t="s">
        <v>414</v>
      </c>
      <c r="V31" s="15" t="s">
        <v>414</v>
      </c>
      <c r="W31" s="15" t="s">
        <v>414</v>
      </c>
      <c r="X31" s="78">
        <v>63557.0</v>
      </c>
      <c r="Y31" s="15"/>
    </row>
    <row r="32">
      <c r="A32" s="17" t="s">
        <v>421</v>
      </c>
      <c r="B32" s="17" t="s">
        <v>419</v>
      </c>
      <c r="C32" s="15" t="s">
        <v>73</v>
      </c>
      <c r="D32" s="78">
        <v>95011.0</v>
      </c>
      <c r="E32" s="78">
        <v>0.41</v>
      </c>
      <c r="F32" s="78">
        <v>0.15</v>
      </c>
      <c r="G32" s="15"/>
      <c r="H32" s="78">
        <v>500.0</v>
      </c>
      <c r="I32" s="78">
        <v>11300.0</v>
      </c>
      <c r="J32" s="78">
        <v>0.12</v>
      </c>
      <c r="K32" s="78">
        <v>0.01</v>
      </c>
      <c r="L32" s="78">
        <v>50.0</v>
      </c>
      <c r="M32" s="15" t="s">
        <v>414</v>
      </c>
      <c r="N32" s="15" t="s">
        <v>414</v>
      </c>
      <c r="O32" s="15" t="s">
        <v>414</v>
      </c>
      <c r="P32" s="15" t="s">
        <v>414</v>
      </c>
      <c r="Q32" s="15" t="s">
        <v>414</v>
      </c>
      <c r="R32" s="15" t="s">
        <v>414</v>
      </c>
      <c r="S32" s="15" t="s">
        <v>414</v>
      </c>
      <c r="T32" s="15" t="s">
        <v>414</v>
      </c>
      <c r="U32" s="15" t="s">
        <v>414</v>
      </c>
      <c r="V32" s="15" t="s">
        <v>414</v>
      </c>
      <c r="W32" s="15" t="s">
        <v>414</v>
      </c>
      <c r="X32" s="78">
        <v>95011.0</v>
      </c>
      <c r="Y32" s="15"/>
    </row>
    <row r="33">
      <c r="A33" s="150"/>
      <c r="B33" s="150"/>
      <c r="C33" s="150"/>
      <c r="D33" s="24"/>
      <c r="E33" s="24"/>
      <c r="F33" s="24"/>
      <c r="G33" s="24"/>
      <c r="H33" s="24"/>
      <c r="I33" s="24"/>
      <c r="J33" s="24"/>
      <c r="K33" s="24"/>
      <c r="L33" s="24"/>
      <c r="M33" s="24"/>
      <c r="N33" s="24"/>
      <c r="O33" s="24"/>
      <c r="P33" s="24"/>
      <c r="Q33" s="24"/>
      <c r="R33" s="24"/>
      <c r="S33" s="24"/>
      <c r="T33" s="24"/>
      <c r="U33" s="24"/>
      <c r="V33" s="24"/>
      <c r="W33" s="24"/>
      <c r="X33" s="24"/>
      <c r="Y33" s="24"/>
      <c r="Z33" s="24"/>
      <c r="AA33" s="24"/>
    </row>
    <row r="34">
      <c r="A34" s="152" t="s">
        <v>75</v>
      </c>
      <c r="B34" s="15"/>
      <c r="C34" s="15"/>
    </row>
    <row r="35">
      <c r="A35" s="15"/>
      <c r="B35" s="15"/>
      <c r="C35" s="15"/>
      <c r="D35" s="15"/>
      <c r="E35" s="15"/>
      <c r="F35" s="15"/>
      <c r="G35" s="15"/>
      <c r="H35" s="15"/>
      <c r="I35" s="15"/>
      <c r="J35" s="15"/>
      <c r="K35" s="15"/>
      <c r="L35" s="15"/>
      <c r="M35" s="15"/>
      <c r="N35" s="15"/>
      <c r="O35" s="15"/>
      <c r="P35" s="15"/>
      <c r="Q35" s="15"/>
      <c r="R35" s="15"/>
      <c r="S35" s="15"/>
      <c r="T35" s="15"/>
      <c r="U35" s="15"/>
      <c r="V35" s="15"/>
      <c r="W35" s="15"/>
      <c r="X35" s="15"/>
      <c r="Y35" s="15"/>
      <c r="Z35" s="15"/>
      <c r="AA35" s="15"/>
    </row>
    <row r="36">
      <c r="A36" s="15"/>
      <c r="B36" s="15"/>
      <c r="C36" s="145" t="s">
        <v>78</v>
      </c>
      <c r="D36" s="15"/>
      <c r="E36" s="15"/>
      <c r="F36" s="15"/>
      <c r="G36" s="15"/>
      <c r="H36" s="15"/>
      <c r="I36" s="15"/>
      <c r="J36" s="15"/>
      <c r="K36" s="15"/>
      <c r="L36" s="15"/>
      <c r="M36" s="15"/>
      <c r="N36" s="15"/>
      <c r="O36" s="15"/>
      <c r="P36" s="15"/>
      <c r="Q36" s="15"/>
      <c r="R36" s="15"/>
      <c r="S36" s="15"/>
      <c r="T36" s="15"/>
      <c r="U36" s="15"/>
      <c r="V36" s="15"/>
      <c r="W36" s="15"/>
      <c r="X36" s="15"/>
      <c r="Y36" s="15"/>
      <c r="Z36" s="15"/>
      <c r="AA36" s="15"/>
    </row>
    <row r="37">
      <c r="A37" s="15" t="s">
        <v>422</v>
      </c>
      <c r="B37" s="15" t="s">
        <v>423</v>
      </c>
      <c r="C37" s="15" t="s">
        <v>79</v>
      </c>
      <c r="D37" s="78">
        <v>59405.0</v>
      </c>
      <c r="E37" s="78">
        <v>0.41</v>
      </c>
      <c r="F37" s="78">
        <v>0.15</v>
      </c>
      <c r="G37" s="15"/>
      <c r="H37" s="78">
        <v>500.0</v>
      </c>
      <c r="I37" s="78">
        <v>17500.0</v>
      </c>
      <c r="J37" s="78">
        <v>0.1</v>
      </c>
      <c r="K37" s="78">
        <v>0.006</v>
      </c>
      <c r="L37" s="78">
        <v>70.0</v>
      </c>
      <c r="M37" s="15" t="s">
        <v>414</v>
      </c>
      <c r="N37" s="15" t="s">
        <v>414</v>
      </c>
      <c r="O37" s="15" t="s">
        <v>414</v>
      </c>
      <c r="P37" s="15" t="s">
        <v>414</v>
      </c>
      <c r="Q37" s="15" t="s">
        <v>414</v>
      </c>
      <c r="R37" s="15" t="s">
        <v>414</v>
      </c>
      <c r="S37" s="15" t="s">
        <v>414</v>
      </c>
      <c r="T37" s="15" t="s">
        <v>414</v>
      </c>
      <c r="U37" s="15" t="s">
        <v>414</v>
      </c>
      <c r="V37" s="15" t="s">
        <v>414</v>
      </c>
      <c r="W37" s="15" t="s">
        <v>414</v>
      </c>
      <c r="X37" s="78">
        <v>59405.0</v>
      </c>
      <c r="Y37" s="15"/>
      <c r="AA37" s="78"/>
    </row>
    <row r="38">
      <c r="A38" s="15"/>
      <c r="B38" s="15"/>
      <c r="C38" s="145" t="s">
        <v>424</v>
      </c>
      <c r="D38" s="15"/>
      <c r="E38" s="15"/>
      <c r="F38" s="15"/>
      <c r="G38" s="15"/>
      <c r="H38" s="15"/>
      <c r="I38" s="15"/>
      <c r="J38" s="15"/>
      <c r="K38" s="15"/>
      <c r="L38" s="15"/>
      <c r="M38" s="15"/>
      <c r="N38" s="15"/>
      <c r="O38" s="15"/>
      <c r="P38" s="15"/>
      <c r="Q38" s="15"/>
      <c r="R38" s="15"/>
      <c r="S38" s="15"/>
      <c r="T38" s="15"/>
      <c r="U38" s="15"/>
      <c r="V38" s="15"/>
      <c r="W38" s="15"/>
      <c r="X38" s="15"/>
      <c r="Y38" s="15"/>
      <c r="AA38" s="15"/>
    </row>
    <row r="39">
      <c r="A39" s="15" t="s">
        <v>425</v>
      </c>
      <c r="B39" s="15" t="s">
        <v>423</v>
      </c>
      <c r="C39" s="15" t="s">
        <v>84</v>
      </c>
      <c r="D39" s="78">
        <v>10385.0</v>
      </c>
      <c r="E39" s="78">
        <v>0.41</v>
      </c>
      <c r="F39" s="78">
        <v>0.15</v>
      </c>
      <c r="G39" s="15"/>
      <c r="H39" s="78">
        <v>450.0</v>
      </c>
      <c r="I39" s="15" t="s">
        <v>426</v>
      </c>
      <c r="J39" s="15" t="s">
        <v>427</v>
      </c>
      <c r="K39" s="15" t="s">
        <v>428</v>
      </c>
      <c r="L39" s="15" t="s">
        <v>429</v>
      </c>
      <c r="M39" s="15" t="s">
        <v>430</v>
      </c>
      <c r="N39" s="78">
        <v>0.2</v>
      </c>
      <c r="O39" s="78">
        <v>0.03</v>
      </c>
      <c r="P39" s="15" t="s">
        <v>431</v>
      </c>
      <c r="Q39" s="78">
        <v>-0.6</v>
      </c>
      <c r="R39" s="78">
        <v>4.8</v>
      </c>
      <c r="S39" s="153">
        <v>4081.0</v>
      </c>
      <c r="T39" s="15" t="s">
        <v>414</v>
      </c>
      <c r="U39" s="15" t="s">
        <v>414</v>
      </c>
      <c r="V39" s="15" t="s">
        <v>414</v>
      </c>
      <c r="W39" s="15" t="s">
        <v>414</v>
      </c>
      <c r="X39" s="78">
        <v>7594.0</v>
      </c>
      <c r="Y39" s="15"/>
      <c r="AA39" s="78"/>
    </row>
    <row r="40">
      <c r="A40" s="15"/>
      <c r="B40" s="15"/>
      <c r="C40" s="15"/>
      <c r="D40" s="15"/>
      <c r="E40" s="15"/>
      <c r="F40" s="15"/>
      <c r="G40" s="15"/>
      <c r="H40" s="15"/>
      <c r="I40" s="15"/>
      <c r="J40" s="15"/>
      <c r="K40" s="15"/>
      <c r="L40" s="15"/>
      <c r="M40" s="15"/>
      <c r="N40" s="15"/>
      <c r="O40" s="15"/>
      <c r="P40" s="15"/>
      <c r="Q40" s="15"/>
      <c r="R40" s="15"/>
      <c r="S40" s="15"/>
      <c r="T40" s="15"/>
      <c r="U40" s="15"/>
      <c r="V40" s="15"/>
      <c r="W40" s="15"/>
      <c r="X40" s="15"/>
      <c r="Y40" s="15"/>
      <c r="Z40" s="15"/>
      <c r="AA40" s="15"/>
    </row>
    <row r="41">
      <c r="A41" s="150"/>
      <c r="B41" s="150"/>
      <c r="C41" s="150"/>
      <c r="D41" s="24"/>
      <c r="E41" s="24"/>
      <c r="F41" s="24"/>
      <c r="G41" s="24"/>
      <c r="H41" s="24"/>
      <c r="I41" s="24"/>
      <c r="J41" s="24"/>
      <c r="K41" s="24"/>
      <c r="L41" s="24"/>
      <c r="M41" s="24"/>
      <c r="N41" s="24"/>
      <c r="O41" s="24"/>
      <c r="P41" s="24"/>
      <c r="Q41" s="24"/>
      <c r="R41" s="24"/>
      <c r="S41" s="24"/>
      <c r="T41" s="24"/>
      <c r="U41" s="24"/>
      <c r="V41" s="24"/>
      <c r="W41" s="24"/>
      <c r="X41" s="24"/>
      <c r="Y41" s="24"/>
      <c r="Z41" s="24"/>
      <c r="AA41" s="24"/>
    </row>
    <row r="42">
      <c r="A42" s="145" t="s">
        <v>432</v>
      </c>
      <c r="B42" s="15"/>
      <c r="C42" s="15"/>
    </row>
    <row r="43">
      <c r="A43" s="15" t="s">
        <v>433</v>
      </c>
      <c r="B43" s="15" t="s">
        <v>423</v>
      </c>
      <c r="C43" s="154" t="s">
        <v>96</v>
      </c>
      <c r="D43" s="155"/>
      <c r="E43" s="78">
        <v>0.41</v>
      </c>
      <c r="F43" s="78">
        <v>0.15</v>
      </c>
      <c r="G43" s="15"/>
      <c r="H43" s="15"/>
      <c r="I43" s="15" t="s">
        <v>434</v>
      </c>
      <c r="J43" s="15" t="s">
        <v>435</v>
      </c>
      <c r="K43" s="15" t="s">
        <v>436</v>
      </c>
      <c r="L43" s="15" t="s">
        <v>437</v>
      </c>
      <c r="M43" s="15" t="s">
        <v>438</v>
      </c>
      <c r="N43" s="15" t="s">
        <v>414</v>
      </c>
      <c r="O43" s="15" t="s">
        <v>414</v>
      </c>
      <c r="P43" s="15" t="s">
        <v>414</v>
      </c>
      <c r="Q43" s="15" t="s">
        <v>414</v>
      </c>
      <c r="R43" s="15" t="s">
        <v>414</v>
      </c>
      <c r="S43" s="15" t="s">
        <v>414</v>
      </c>
      <c r="T43" s="15" t="s">
        <v>438</v>
      </c>
      <c r="U43" s="15" t="s">
        <v>439</v>
      </c>
      <c r="V43" s="15" t="s">
        <v>440</v>
      </c>
      <c r="W43" s="153">
        <v>85917.0</v>
      </c>
    </row>
    <row r="44">
      <c r="C44" s="6" t="s">
        <v>94</v>
      </c>
    </row>
    <row r="45">
      <c r="C45" s="6" t="s">
        <v>91</v>
      </c>
    </row>
    <row r="46">
      <c r="C46" s="6" t="s">
        <v>88</v>
      </c>
    </row>
    <row r="47">
      <c r="A47" s="150"/>
      <c r="B47" s="150"/>
      <c r="C47" s="150"/>
      <c r="D47" s="24"/>
      <c r="E47" s="24"/>
      <c r="F47" s="24"/>
      <c r="G47" s="24"/>
      <c r="H47" s="24"/>
      <c r="I47" s="24"/>
      <c r="J47" s="24"/>
      <c r="K47" s="24"/>
      <c r="L47" s="24"/>
      <c r="M47" s="24"/>
      <c r="N47" s="24"/>
      <c r="O47" s="24"/>
      <c r="P47" s="24"/>
      <c r="Q47" s="24"/>
      <c r="R47" s="24"/>
      <c r="S47" s="24"/>
      <c r="T47" s="24"/>
      <c r="U47" s="24"/>
      <c r="V47" s="24"/>
      <c r="W47" s="24"/>
      <c r="X47" s="24"/>
      <c r="Y47" s="24"/>
      <c r="Z47" s="24"/>
      <c r="AA47" s="24"/>
    </row>
    <row r="48">
      <c r="A48" s="145" t="s">
        <v>441</v>
      </c>
      <c r="B48" s="15"/>
      <c r="C48" s="15"/>
    </row>
    <row r="49">
      <c r="A49" s="15" t="s">
        <v>442</v>
      </c>
      <c r="B49" s="15" t="s">
        <v>423</v>
      </c>
      <c r="C49" s="15" t="s">
        <v>105</v>
      </c>
    </row>
    <row r="51">
      <c r="A51" s="14"/>
      <c r="B51" s="14"/>
      <c r="C51" s="14"/>
      <c r="D51" s="14"/>
      <c r="E51" s="156"/>
      <c r="F51" s="14"/>
      <c r="G51" s="14"/>
      <c r="H51" s="14"/>
      <c r="I51" s="14"/>
      <c r="J51" s="14"/>
      <c r="K51" s="14"/>
      <c r="L51" s="14"/>
      <c r="M51" s="14"/>
      <c r="N51" s="14"/>
      <c r="O51" s="14"/>
      <c r="P51" s="14"/>
      <c r="Q51" s="14"/>
      <c r="R51" s="14"/>
      <c r="S51" s="14"/>
      <c r="T51" s="14"/>
      <c r="U51" s="14"/>
      <c r="V51" s="14"/>
      <c r="W51" s="14"/>
      <c r="X51" s="14"/>
      <c r="Y51" s="14"/>
      <c r="Z51" s="14"/>
      <c r="AA51" s="14"/>
    </row>
    <row r="52" ht="33.0" customHeight="1">
      <c r="A52" s="9"/>
      <c r="B52" s="9"/>
      <c r="C52" s="10" t="s">
        <v>108</v>
      </c>
      <c r="D52" s="9"/>
      <c r="E52" s="148"/>
      <c r="F52" s="9"/>
      <c r="G52" s="9"/>
      <c r="H52" s="9"/>
      <c r="I52" s="9"/>
      <c r="J52" s="9"/>
      <c r="K52" s="9"/>
      <c r="L52" s="9"/>
      <c r="M52" s="9"/>
      <c r="N52" s="9"/>
      <c r="O52" s="9"/>
      <c r="P52" s="9"/>
      <c r="Q52" s="9"/>
      <c r="R52" s="9"/>
      <c r="S52" s="9"/>
      <c r="T52" s="9"/>
      <c r="U52" s="9"/>
      <c r="V52" s="9"/>
      <c r="W52" s="9"/>
      <c r="X52" s="9"/>
      <c r="Y52" s="9"/>
      <c r="Z52" s="9"/>
      <c r="AA52" s="9"/>
    </row>
    <row r="53">
      <c r="A53" s="150"/>
      <c r="B53" s="150"/>
      <c r="C53" s="150"/>
      <c r="D53" s="24"/>
      <c r="E53" s="24"/>
      <c r="F53" s="24"/>
      <c r="G53" s="24"/>
      <c r="H53" s="24"/>
      <c r="I53" s="24"/>
      <c r="J53" s="24"/>
      <c r="K53" s="24"/>
      <c r="L53" s="24"/>
      <c r="M53" s="24"/>
      <c r="N53" s="24"/>
      <c r="O53" s="24"/>
      <c r="P53" s="24"/>
      <c r="Q53" s="24"/>
      <c r="R53" s="24"/>
      <c r="S53" s="24"/>
      <c r="T53" s="24"/>
      <c r="U53" s="24"/>
      <c r="V53" s="24"/>
      <c r="W53" s="24"/>
      <c r="X53" s="24"/>
      <c r="Y53" s="24"/>
      <c r="Z53" s="24"/>
      <c r="AA53" s="24"/>
    </row>
    <row r="54">
      <c r="A54" s="149" t="s">
        <v>443</v>
      </c>
      <c r="B54" s="145"/>
      <c r="C54" s="15"/>
    </row>
    <row r="55">
      <c r="A55" s="149" t="s">
        <v>444</v>
      </c>
      <c r="B55" s="15"/>
      <c r="C55" s="15"/>
    </row>
    <row r="56">
      <c r="A56" s="15" t="s">
        <v>445</v>
      </c>
      <c r="B56" s="15"/>
      <c r="C56" s="15" t="s">
        <v>115</v>
      </c>
      <c r="D56" s="78">
        <v>110534.0</v>
      </c>
    </row>
    <row r="57">
      <c r="A57" s="15" t="s">
        <v>446</v>
      </c>
      <c r="B57" s="15"/>
      <c r="C57" s="15" t="s">
        <v>447</v>
      </c>
      <c r="D57" s="78">
        <v>167072.0</v>
      </c>
    </row>
    <row r="58">
      <c r="A58" s="15"/>
      <c r="B58" s="15"/>
      <c r="C58" s="15"/>
      <c r="D58" s="15"/>
    </row>
    <row r="59">
      <c r="A59" s="15" t="s">
        <v>448</v>
      </c>
      <c r="B59" s="15"/>
      <c r="C59" s="15" t="s">
        <v>111</v>
      </c>
      <c r="D59" s="78">
        <v>79059.0</v>
      </c>
    </row>
    <row r="60">
      <c r="A60" s="15" t="s">
        <v>449</v>
      </c>
      <c r="B60" s="15" t="s">
        <v>423</v>
      </c>
      <c r="C60" s="15" t="s">
        <v>115</v>
      </c>
      <c r="D60" s="78">
        <v>19849.0</v>
      </c>
    </row>
    <row r="61">
      <c r="A61" s="15" t="s">
        <v>450</v>
      </c>
      <c r="B61" s="15"/>
      <c r="C61" s="15" t="s">
        <v>111</v>
      </c>
      <c r="D61" s="78">
        <v>22763.0</v>
      </c>
    </row>
    <row r="62">
      <c r="A62" s="157" t="s">
        <v>451</v>
      </c>
      <c r="B62" s="15"/>
      <c r="C62" s="15" t="s">
        <v>447</v>
      </c>
      <c r="D62" s="78">
        <v>22829.0</v>
      </c>
    </row>
    <row r="63">
      <c r="A63" s="158"/>
      <c r="B63" s="145"/>
      <c r="C63" s="145"/>
    </row>
    <row r="64">
      <c r="A64" s="159" t="s">
        <v>452</v>
      </c>
      <c r="B64" s="145"/>
      <c r="C64" s="145"/>
    </row>
    <row r="65">
      <c r="A65" s="150"/>
      <c r="B65" s="150"/>
      <c r="C65" s="150"/>
      <c r="D65" s="24"/>
      <c r="E65" s="24"/>
      <c r="F65" s="24"/>
      <c r="G65" s="24"/>
      <c r="H65" s="24"/>
      <c r="I65" s="24"/>
      <c r="J65" s="24"/>
      <c r="K65" s="24"/>
      <c r="L65" s="24"/>
      <c r="M65" s="24"/>
      <c r="N65" s="24"/>
      <c r="O65" s="24"/>
      <c r="P65" s="24"/>
      <c r="Q65" s="24"/>
      <c r="R65" s="24"/>
      <c r="S65" s="24"/>
      <c r="T65" s="24"/>
      <c r="U65" s="24"/>
      <c r="V65" s="24"/>
      <c r="W65" s="24"/>
      <c r="X65" s="24"/>
      <c r="Y65" s="24"/>
      <c r="Z65" s="24"/>
      <c r="AA65" s="24"/>
    </row>
    <row r="66">
      <c r="A66" s="149" t="s">
        <v>453</v>
      </c>
      <c r="B66" s="145"/>
      <c r="C66" s="15"/>
    </row>
    <row r="67">
      <c r="A67" s="149" t="s">
        <v>454</v>
      </c>
      <c r="B67" s="145"/>
      <c r="C67" s="15"/>
    </row>
    <row r="68">
      <c r="A68" s="15" t="s">
        <v>455</v>
      </c>
      <c r="B68" s="15" t="s">
        <v>423</v>
      </c>
      <c r="C68" s="15" t="s">
        <v>118</v>
      </c>
      <c r="D68" s="78">
        <v>44229.0</v>
      </c>
      <c r="E68" s="78">
        <v>0.41</v>
      </c>
      <c r="F68" s="78">
        <v>0.15</v>
      </c>
      <c r="G68" s="15"/>
      <c r="H68" s="78">
        <v>500.0</v>
      </c>
      <c r="I68" s="78">
        <v>6300.0</v>
      </c>
      <c r="J68" s="78">
        <v>0.11</v>
      </c>
      <c r="K68" s="78">
        <v>0.007</v>
      </c>
      <c r="L68" s="78">
        <v>40.0</v>
      </c>
      <c r="M68" s="15" t="s">
        <v>414</v>
      </c>
      <c r="N68" s="15" t="s">
        <v>414</v>
      </c>
      <c r="O68" s="15" t="s">
        <v>414</v>
      </c>
      <c r="P68" s="15" t="s">
        <v>414</v>
      </c>
      <c r="Q68" s="15" t="s">
        <v>414</v>
      </c>
      <c r="R68" s="15" t="s">
        <v>414</v>
      </c>
      <c r="S68" s="15"/>
      <c r="T68" s="15"/>
      <c r="U68" s="15"/>
      <c r="V68" s="15"/>
      <c r="W68" s="15"/>
      <c r="X68" s="78">
        <v>44229.0</v>
      </c>
    </row>
    <row r="69">
      <c r="A69" s="158" t="s">
        <v>456</v>
      </c>
      <c r="B69" s="15" t="s">
        <v>423</v>
      </c>
      <c r="C69" s="15" t="s">
        <v>118</v>
      </c>
      <c r="D69" s="78">
        <v>71673.0</v>
      </c>
      <c r="E69" s="78">
        <v>0.41</v>
      </c>
      <c r="F69" s="78">
        <v>0.15</v>
      </c>
      <c r="G69" s="15"/>
      <c r="H69" s="78">
        <v>500.0</v>
      </c>
      <c r="I69" s="78">
        <v>7000.0</v>
      </c>
      <c r="J69" s="78">
        <v>0.1</v>
      </c>
      <c r="K69" s="78">
        <v>0.007</v>
      </c>
      <c r="L69" s="78">
        <v>30.0</v>
      </c>
      <c r="M69" s="15" t="s">
        <v>414</v>
      </c>
      <c r="N69" s="15" t="s">
        <v>414</v>
      </c>
      <c r="O69" s="15" t="s">
        <v>414</v>
      </c>
      <c r="P69" s="15" t="s">
        <v>414</v>
      </c>
      <c r="Q69" s="15" t="s">
        <v>414</v>
      </c>
      <c r="R69" s="15" t="s">
        <v>414</v>
      </c>
      <c r="S69" s="15"/>
      <c r="T69" s="15"/>
      <c r="U69" s="15"/>
      <c r="V69" s="15"/>
      <c r="W69" s="15"/>
      <c r="X69" s="78">
        <v>71673.0</v>
      </c>
    </row>
    <row r="70">
      <c r="A70" s="15" t="s">
        <v>457</v>
      </c>
      <c r="B70" s="158" t="s">
        <v>423</v>
      </c>
      <c r="C70" s="15" t="s">
        <v>118</v>
      </c>
      <c r="D70" s="78">
        <v>56358.0</v>
      </c>
      <c r="E70" s="78">
        <v>0.41</v>
      </c>
      <c r="F70" s="78">
        <v>0.15</v>
      </c>
      <c r="G70" s="15"/>
      <c r="H70" s="78">
        <v>500.0</v>
      </c>
      <c r="I70" s="78">
        <v>8550.0</v>
      </c>
      <c r="J70" s="78">
        <v>0.1</v>
      </c>
      <c r="K70" s="78">
        <v>0.007</v>
      </c>
      <c r="L70" s="78">
        <v>30.0</v>
      </c>
      <c r="M70" s="15" t="s">
        <v>414</v>
      </c>
      <c r="N70" s="15" t="s">
        <v>414</v>
      </c>
      <c r="O70" s="15" t="s">
        <v>414</v>
      </c>
      <c r="P70" s="15" t="s">
        <v>414</v>
      </c>
      <c r="Q70" s="15" t="s">
        <v>414</v>
      </c>
      <c r="R70" s="15" t="s">
        <v>414</v>
      </c>
      <c r="S70" s="15"/>
      <c r="T70" s="15"/>
      <c r="U70" s="15"/>
      <c r="V70" s="15"/>
      <c r="W70" s="15"/>
      <c r="X70" s="78">
        <v>56358.0</v>
      </c>
    </row>
    <row r="71">
      <c r="A71" s="158" t="s">
        <v>458</v>
      </c>
      <c r="B71" s="158" t="s">
        <v>423</v>
      </c>
      <c r="C71" s="15" t="s">
        <v>118</v>
      </c>
      <c r="D71" s="78">
        <v>67589.0</v>
      </c>
      <c r="E71" s="78">
        <v>0.41</v>
      </c>
      <c r="F71" s="78">
        <v>0.15</v>
      </c>
      <c r="G71" s="15"/>
      <c r="H71" s="78">
        <v>500.0</v>
      </c>
      <c r="I71" s="78">
        <v>8850.0</v>
      </c>
      <c r="J71" s="78">
        <v>0.12</v>
      </c>
      <c r="K71" s="78">
        <v>0.007</v>
      </c>
      <c r="L71" s="78">
        <v>50.0</v>
      </c>
      <c r="M71" s="15" t="s">
        <v>414</v>
      </c>
      <c r="N71" s="15" t="s">
        <v>414</v>
      </c>
      <c r="O71" s="15" t="s">
        <v>414</v>
      </c>
      <c r="P71" s="15" t="s">
        <v>414</v>
      </c>
      <c r="Q71" s="15" t="s">
        <v>414</v>
      </c>
      <c r="R71" s="15" t="s">
        <v>414</v>
      </c>
      <c r="S71" s="15"/>
      <c r="T71" s="15"/>
      <c r="U71" s="15"/>
      <c r="V71" s="15"/>
      <c r="W71" s="15"/>
      <c r="X71" s="78">
        <v>67589.0</v>
      </c>
    </row>
    <row r="72">
      <c r="A72" s="158" t="s">
        <v>459</v>
      </c>
      <c r="B72" s="158" t="s">
        <v>423</v>
      </c>
      <c r="C72" s="15" t="s">
        <v>118</v>
      </c>
      <c r="D72" s="78">
        <v>49516.0</v>
      </c>
      <c r="E72" s="78">
        <v>0.41</v>
      </c>
      <c r="F72" s="78">
        <v>0.15</v>
      </c>
      <c r="G72" s="15"/>
      <c r="H72" s="78">
        <v>500.0</v>
      </c>
      <c r="I72" s="78">
        <v>8300.0</v>
      </c>
      <c r="J72" s="78">
        <v>0.12</v>
      </c>
      <c r="K72" s="78">
        <v>0.007</v>
      </c>
      <c r="L72" s="78">
        <v>50.0</v>
      </c>
      <c r="M72" s="15" t="s">
        <v>414</v>
      </c>
      <c r="N72" s="15" t="s">
        <v>414</v>
      </c>
      <c r="O72" s="15" t="s">
        <v>414</v>
      </c>
      <c r="P72" s="15" t="s">
        <v>414</v>
      </c>
      <c r="Q72" s="15" t="s">
        <v>414</v>
      </c>
      <c r="R72" s="15" t="s">
        <v>414</v>
      </c>
      <c r="S72" s="15"/>
      <c r="T72" s="15"/>
      <c r="U72" s="15"/>
      <c r="V72" s="15"/>
      <c r="W72" s="15"/>
      <c r="X72" s="78">
        <v>49516.0</v>
      </c>
    </row>
    <row r="73">
      <c r="A73" s="158"/>
      <c r="B73" s="158"/>
      <c r="C73" s="15"/>
      <c r="D73" s="15"/>
      <c r="E73" s="15"/>
      <c r="F73" s="15"/>
      <c r="G73" s="15"/>
      <c r="H73" s="15"/>
      <c r="I73" s="15"/>
      <c r="J73" s="15"/>
      <c r="K73" s="15"/>
      <c r="L73" s="15"/>
      <c r="M73" s="15"/>
      <c r="N73" s="15"/>
      <c r="O73" s="15"/>
      <c r="P73" s="15"/>
      <c r="Q73" s="15"/>
      <c r="R73" s="15"/>
      <c r="S73" s="15"/>
      <c r="T73" s="15"/>
      <c r="U73" s="15"/>
      <c r="V73" s="15"/>
      <c r="W73" s="15"/>
      <c r="X73" s="15"/>
    </row>
    <row r="74">
      <c r="A74" s="15" t="s">
        <v>455</v>
      </c>
      <c r="B74" s="15" t="s">
        <v>423</v>
      </c>
      <c r="C74" s="15" t="s">
        <v>66</v>
      </c>
      <c r="D74" s="78">
        <v>75410.0</v>
      </c>
      <c r="E74" s="78">
        <v>0.41</v>
      </c>
      <c r="F74" s="78">
        <v>0.15</v>
      </c>
      <c r="G74" s="15"/>
      <c r="H74" s="78">
        <v>500.0</v>
      </c>
      <c r="I74" s="78">
        <v>7200.0</v>
      </c>
      <c r="J74" s="78">
        <v>0.1</v>
      </c>
      <c r="K74" s="78">
        <v>0.007</v>
      </c>
      <c r="L74" s="78">
        <v>30.0</v>
      </c>
      <c r="M74" s="15" t="s">
        <v>414</v>
      </c>
      <c r="N74" s="15" t="s">
        <v>414</v>
      </c>
      <c r="O74" s="15" t="s">
        <v>414</v>
      </c>
      <c r="P74" s="15" t="s">
        <v>414</v>
      </c>
      <c r="Q74" s="15" t="s">
        <v>414</v>
      </c>
      <c r="R74" s="15" t="s">
        <v>414</v>
      </c>
      <c r="S74" s="15"/>
      <c r="T74" s="15"/>
      <c r="U74" s="15"/>
      <c r="V74" s="15"/>
      <c r="W74" s="15"/>
      <c r="X74" s="78">
        <v>75410.0</v>
      </c>
    </row>
    <row r="75">
      <c r="A75" s="158" t="s">
        <v>456</v>
      </c>
      <c r="B75" s="15" t="s">
        <v>423</v>
      </c>
      <c r="C75" s="15" t="s">
        <v>66</v>
      </c>
      <c r="D75" s="78">
        <v>82974.0</v>
      </c>
      <c r="E75" s="78">
        <v>0.41</v>
      </c>
      <c r="F75" s="78">
        <v>0.15</v>
      </c>
      <c r="G75" s="15"/>
      <c r="H75" s="78">
        <v>500.0</v>
      </c>
      <c r="I75" s="78">
        <v>8200.0</v>
      </c>
      <c r="J75" s="78">
        <v>0.1</v>
      </c>
      <c r="K75" s="78">
        <v>0.007</v>
      </c>
      <c r="L75" s="78">
        <v>30.0</v>
      </c>
      <c r="M75" s="15" t="s">
        <v>414</v>
      </c>
      <c r="N75" s="15" t="s">
        <v>414</v>
      </c>
      <c r="O75" s="15" t="s">
        <v>414</v>
      </c>
      <c r="P75" s="15" t="s">
        <v>414</v>
      </c>
      <c r="Q75" s="15" t="s">
        <v>414</v>
      </c>
      <c r="R75" s="15" t="s">
        <v>414</v>
      </c>
      <c r="S75" s="15"/>
      <c r="T75" s="15"/>
      <c r="U75" s="15"/>
      <c r="V75" s="15"/>
      <c r="W75" s="15"/>
      <c r="X75" s="78">
        <v>82974.0</v>
      </c>
    </row>
    <row r="76">
      <c r="A76" s="15" t="s">
        <v>457</v>
      </c>
      <c r="B76" s="15" t="s">
        <v>423</v>
      </c>
      <c r="C76" s="15" t="s">
        <v>66</v>
      </c>
      <c r="D76" s="78">
        <v>63648.0</v>
      </c>
      <c r="E76" s="78">
        <v>0.41</v>
      </c>
      <c r="F76" s="78">
        <v>0.15</v>
      </c>
      <c r="G76" s="15"/>
      <c r="H76" s="78">
        <v>500.0</v>
      </c>
      <c r="I76" s="78">
        <v>8750.0</v>
      </c>
      <c r="J76" s="78">
        <v>0.1</v>
      </c>
      <c r="K76" s="78">
        <v>0.007</v>
      </c>
      <c r="L76" s="78">
        <v>30.0</v>
      </c>
      <c r="M76" s="15" t="s">
        <v>414</v>
      </c>
      <c r="N76" s="15" t="s">
        <v>414</v>
      </c>
      <c r="O76" s="15" t="s">
        <v>414</v>
      </c>
      <c r="P76" s="15" t="s">
        <v>414</v>
      </c>
      <c r="Q76" s="15" t="s">
        <v>414</v>
      </c>
      <c r="R76" s="15" t="s">
        <v>414</v>
      </c>
      <c r="S76" s="15"/>
      <c r="T76" s="15"/>
      <c r="U76" s="15"/>
      <c r="V76" s="15"/>
      <c r="W76" s="15"/>
      <c r="X76" s="78">
        <v>63648.0</v>
      </c>
    </row>
    <row r="77">
      <c r="A77" s="158" t="s">
        <v>458</v>
      </c>
      <c r="B77" s="15" t="s">
        <v>423</v>
      </c>
      <c r="C77" s="15" t="s">
        <v>66</v>
      </c>
      <c r="D77" s="78">
        <v>68354.0</v>
      </c>
      <c r="E77" s="78">
        <v>0.41</v>
      </c>
      <c r="F77" s="78">
        <v>0.15</v>
      </c>
      <c r="G77" s="15"/>
      <c r="H77" s="78">
        <v>500.0</v>
      </c>
      <c r="I77" s="78">
        <v>9400.0</v>
      </c>
      <c r="J77" s="78">
        <v>0.1</v>
      </c>
      <c r="K77" s="78">
        <v>0.007</v>
      </c>
      <c r="L77" s="78">
        <v>30.0</v>
      </c>
      <c r="M77" s="15" t="s">
        <v>414</v>
      </c>
      <c r="N77" s="15" t="s">
        <v>414</v>
      </c>
      <c r="O77" s="15" t="s">
        <v>414</v>
      </c>
      <c r="P77" s="15" t="s">
        <v>414</v>
      </c>
      <c r="Q77" s="15" t="s">
        <v>414</v>
      </c>
      <c r="R77" s="15" t="s">
        <v>414</v>
      </c>
      <c r="S77" s="15"/>
      <c r="T77" s="15"/>
      <c r="U77" s="15"/>
      <c r="V77" s="15"/>
      <c r="W77" s="15"/>
      <c r="X77" s="78">
        <v>68354.0</v>
      </c>
    </row>
    <row r="78">
      <c r="A78" s="158" t="s">
        <v>459</v>
      </c>
      <c r="B78" s="15" t="s">
        <v>423</v>
      </c>
      <c r="C78" s="15" t="s">
        <v>66</v>
      </c>
      <c r="D78" s="78">
        <v>75821.0</v>
      </c>
      <c r="E78" s="78">
        <v>0.41</v>
      </c>
      <c r="F78" s="78">
        <v>0.15</v>
      </c>
      <c r="G78" s="15"/>
      <c r="H78" s="78">
        <v>500.0</v>
      </c>
      <c r="I78" s="78">
        <v>9400.0</v>
      </c>
      <c r="J78" s="78">
        <v>0.1</v>
      </c>
      <c r="K78" s="78">
        <v>0.007</v>
      </c>
      <c r="L78" s="78">
        <v>20.0</v>
      </c>
      <c r="M78" s="15" t="s">
        <v>414</v>
      </c>
      <c r="N78" s="15" t="s">
        <v>414</v>
      </c>
      <c r="O78" s="15" t="s">
        <v>414</v>
      </c>
      <c r="P78" s="15" t="s">
        <v>414</v>
      </c>
      <c r="Q78" s="15" t="s">
        <v>414</v>
      </c>
      <c r="R78" s="15" t="s">
        <v>414</v>
      </c>
      <c r="S78" s="15"/>
      <c r="T78" s="15"/>
      <c r="U78" s="15"/>
      <c r="V78" s="15"/>
      <c r="W78" s="15"/>
      <c r="X78" s="78">
        <v>75821.0</v>
      </c>
    </row>
    <row r="79">
      <c r="A79" s="158"/>
      <c r="B79" s="158"/>
      <c r="C79" s="145"/>
      <c r="D79" s="15"/>
      <c r="E79" s="15"/>
      <c r="F79" s="15"/>
      <c r="G79" s="15"/>
      <c r="H79" s="15"/>
      <c r="I79" s="15"/>
      <c r="J79" s="15"/>
      <c r="K79" s="15"/>
      <c r="L79" s="15"/>
      <c r="M79" s="15"/>
      <c r="N79" s="15"/>
      <c r="O79" s="15"/>
      <c r="P79" s="15"/>
      <c r="Q79" s="15"/>
      <c r="R79" s="15"/>
      <c r="S79" s="15"/>
      <c r="T79" s="15"/>
      <c r="U79" s="15"/>
      <c r="V79" s="15"/>
      <c r="W79" s="15"/>
      <c r="X79" s="15"/>
    </row>
    <row r="80">
      <c r="A80" s="15" t="s">
        <v>455</v>
      </c>
      <c r="B80" s="15" t="s">
        <v>423</v>
      </c>
      <c r="C80" s="15" t="s">
        <v>62</v>
      </c>
      <c r="D80" s="78">
        <v>80823.0</v>
      </c>
      <c r="E80" s="78">
        <v>0.41</v>
      </c>
      <c r="F80" s="78">
        <v>0.15</v>
      </c>
      <c r="G80" s="15"/>
      <c r="H80" s="78">
        <v>500.0</v>
      </c>
      <c r="I80" s="78">
        <v>7900.0</v>
      </c>
      <c r="J80" s="78">
        <v>0.1</v>
      </c>
      <c r="K80" s="78">
        <v>0.007</v>
      </c>
      <c r="L80" s="78">
        <v>30.0</v>
      </c>
      <c r="M80" s="15" t="s">
        <v>414</v>
      </c>
      <c r="N80" s="15" t="s">
        <v>414</v>
      </c>
      <c r="O80" s="15" t="s">
        <v>414</v>
      </c>
      <c r="P80" s="15" t="s">
        <v>414</v>
      </c>
      <c r="Q80" s="15" t="s">
        <v>414</v>
      </c>
      <c r="R80" s="15" t="s">
        <v>414</v>
      </c>
      <c r="S80" s="15"/>
      <c r="T80" s="15"/>
      <c r="U80" s="15"/>
      <c r="V80" s="15"/>
      <c r="W80" s="15"/>
      <c r="X80" s="78">
        <v>80823.0</v>
      </c>
    </row>
    <row r="81">
      <c r="A81" s="158" t="s">
        <v>456</v>
      </c>
      <c r="B81" s="15" t="s">
        <v>423</v>
      </c>
      <c r="C81" s="15" t="s">
        <v>62</v>
      </c>
      <c r="D81" s="78">
        <v>67232.0</v>
      </c>
      <c r="E81" s="78">
        <v>0.41</v>
      </c>
      <c r="F81" s="78">
        <v>0.15</v>
      </c>
      <c r="G81" s="15"/>
      <c r="H81" s="78">
        <v>500.0</v>
      </c>
      <c r="I81" s="78">
        <v>7450.0</v>
      </c>
      <c r="J81" s="78">
        <v>0.1</v>
      </c>
      <c r="K81" s="78">
        <v>0.007</v>
      </c>
      <c r="L81" s="78">
        <v>20.0</v>
      </c>
      <c r="M81" s="15" t="s">
        <v>414</v>
      </c>
      <c r="N81" s="15" t="s">
        <v>414</v>
      </c>
      <c r="O81" s="15" t="s">
        <v>414</v>
      </c>
      <c r="P81" s="15" t="s">
        <v>414</v>
      </c>
      <c r="Q81" s="15" t="s">
        <v>414</v>
      </c>
      <c r="R81" s="15" t="s">
        <v>414</v>
      </c>
      <c r="S81" s="15"/>
      <c r="T81" s="15"/>
      <c r="U81" s="15"/>
      <c r="V81" s="15"/>
      <c r="W81" s="15"/>
      <c r="X81" s="78">
        <v>67232.0</v>
      </c>
    </row>
    <row r="82">
      <c r="A82" s="15" t="s">
        <v>457</v>
      </c>
      <c r="B82" s="15" t="s">
        <v>423</v>
      </c>
      <c r="C82" s="15" t="s">
        <v>62</v>
      </c>
      <c r="D82" s="78">
        <v>65014.0</v>
      </c>
      <c r="E82" s="78">
        <v>0.41</v>
      </c>
      <c r="F82" s="78">
        <v>0.15</v>
      </c>
      <c r="G82" s="15"/>
      <c r="H82" s="78">
        <v>500.0</v>
      </c>
      <c r="I82" s="78">
        <v>8900.0</v>
      </c>
      <c r="J82" s="78">
        <v>0.1</v>
      </c>
      <c r="K82" s="78">
        <v>0.007</v>
      </c>
      <c r="L82" s="78">
        <v>20.0</v>
      </c>
      <c r="M82" s="15" t="s">
        <v>414</v>
      </c>
      <c r="N82" s="15" t="s">
        <v>414</v>
      </c>
      <c r="O82" s="15" t="s">
        <v>414</v>
      </c>
      <c r="P82" s="15" t="s">
        <v>414</v>
      </c>
      <c r="Q82" s="15" t="s">
        <v>414</v>
      </c>
      <c r="R82" s="15" t="s">
        <v>414</v>
      </c>
      <c r="S82" s="15"/>
      <c r="T82" s="15"/>
      <c r="U82" s="15"/>
      <c r="V82" s="15"/>
      <c r="W82" s="15"/>
      <c r="X82" s="78">
        <v>65014.0</v>
      </c>
    </row>
    <row r="83">
      <c r="A83" s="158" t="s">
        <v>458</v>
      </c>
      <c r="B83" s="15" t="s">
        <v>423</v>
      </c>
      <c r="C83" s="15" t="s">
        <v>62</v>
      </c>
      <c r="D83" s="78">
        <v>57488.0</v>
      </c>
      <c r="E83" s="78">
        <v>0.41</v>
      </c>
      <c r="F83" s="78">
        <v>0.15</v>
      </c>
      <c r="G83" s="15"/>
      <c r="H83" s="78">
        <v>500.0</v>
      </c>
      <c r="I83" s="78">
        <v>9150.0</v>
      </c>
      <c r="J83" s="78">
        <v>0.1</v>
      </c>
      <c r="K83" s="78">
        <v>0.007</v>
      </c>
      <c r="L83" s="78">
        <v>20.0</v>
      </c>
      <c r="M83" s="15" t="s">
        <v>414</v>
      </c>
      <c r="N83" s="15" t="s">
        <v>414</v>
      </c>
      <c r="O83" s="15" t="s">
        <v>414</v>
      </c>
      <c r="P83" s="15" t="s">
        <v>414</v>
      </c>
      <c r="Q83" s="15" t="s">
        <v>414</v>
      </c>
      <c r="R83" s="15" t="s">
        <v>414</v>
      </c>
      <c r="S83" s="15"/>
      <c r="T83" s="15"/>
      <c r="U83" s="15"/>
      <c r="V83" s="15"/>
      <c r="W83" s="15"/>
      <c r="X83" s="78">
        <v>57488.0</v>
      </c>
    </row>
    <row r="84">
      <c r="A84" s="158"/>
      <c r="B84" s="158"/>
      <c r="C84" s="145"/>
      <c r="D84" s="15"/>
      <c r="E84" s="15"/>
      <c r="F84" s="15"/>
      <c r="G84" s="15"/>
      <c r="H84" s="15"/>
      <c r="I84" s="15"/>
      <c r="J84" s="15"/>
      <c r="K84" s="15"/>
      <c r="L84" s="15"/>
      <c r="M84" s="15"/>
      <c r="N84" s="15"/>
      <c r="O84" s="15"/>
      <c r="P84" s="15"/>
      <c r="Q84" s="15"/>
      <c r="R84" s="15"/>
      <c r="S84" s="15"/>
      <c r="T84" s="15"/>
      <c r="U84" s="15"/>
      <c r="V84" s="15"/>
      <c r="W84" s="15"/>
      <c r="X84" s="15"/>
    </row>
    <row r="85">
      <c r="A85" s="15" t="s">
        <v>455</v>
      </c>
      <c r="B85" s="15" t="s">
        <v>423</v>
      </c>
      <c r="C85" s="15" t="s">
        <v>69</v>
      </c>
      <c r="D85" s="78">
        <v>49901.0</v>
      </c>
      <c r="E85" s="78">
        <v>0.41</v>
      </c>
      <c r="F85" s="78">
        <v>0.15</v>
      </c>
      <c r="G85" s="15"/>
      <c r="H85" s="78">
        <v>500.0</v>
      </c>
      <c r="I85" s="78">
        <v>9400.0</v>
      </c>
      <c r="J85" s="78">
        <v>0.1</v>
      </c>
      <c r="K85" s="78">
        <v>0.007</v>
      </c>
      <c r="L85" s="78">
        <v>20.0</v>
      </c>
      <c r="M85" s="15" t="s">
        <v>414</v>
      </c>
      <c r="N85" s="15" t="s">
        <v>414</v>
      </c>
      <c r="O85" s="15" t="s">
        <v>414</v>
      </c>
      <c r="P85" s="15" t="s">
        <v>414</v>
      </c>
      <c r="Q85" s="15" t="s">
        <v>414</v>
      </c>
      <c r="R85" s="15" t="s">
        <v>414</v>
      </c>
      <c r="S85" s="15"/>
      <c r="T85" s="15"/>
      <c r="U85" s="15"/>
      <c r="V85" s="15"/>
      <c r="W85" s="15"/>
      <c r="X85" s="78">
        <v>49901.0</v>
      </c>
    </row>
    <row r="86">
      <c r="A86" s="158" t="s">
        <v>456</v>
      </c>
      <c r="B86" s="15" t="s">
        <v>423</v>
      </c>
      <c r="C86" s="15" t="s">
        <v>69</v>
      </c>
      <c r="D86" s="78">
        <v>61044.0</v>
      </c>
      <c r="E86" s="78">
        <v>0.41</v>
      </c>
      <c r="F86" s="78">
        <v>0.15</v>
      </c>
      <c r="G86" s="15"/>
      <c r="H86" s="78">
        <v>500.0</v>
      </c>
      <c r="I86" s="78">
        <v>9550.0</v>
      </c>
      <c r="J86" s="78">
        <v>0.1</v>
      </c>
      <c r="K86" s="78">
        <v>0.007</v>
      </c>
      <c r="L86" s="78">
        <v>20.0</v>
      </c>
      <c r="M86" s="15" t="s">
        <v>414</v>
      </c>
      <c r="N86" s="15" t="s">
        <v>414</v>
      </c>
      <c r="O86" s="15" t="s">
        <v>414</v>
      </c>
      <c r="P86" s="15" t="s">
        <v>414</v>
      </c>
      <c r="Q86" s="15" t="s">
        <v>414</v>
      </c>
      <c r="R86" s="15" t="s">
        <v>414</v>
      </c>
      <c r="S86" s="15"/>
      <c r="T86" s="15"/>
      <c r="U86" s="15"/>
      <c r="V86" s="15"/>
      <c r="W86" s="15"/>
      <c r="X86" s="78">
        <v>61044.0</v>
      </c>
    </row>
    <row r="87">
      <c r="A87" s="15" t="s">
        <v>457</v>
      </c>
      <c r="B87" s="15" t="s">
        <v>423</v>
      </c>
      <c r="C87" s="15" t="s">
        <v>69</v>
      </c>
      <c r="D87" s="78">
        <v>39528.0</v>
      </c>
      <c r="E87" s="78">
        <v>0.41</v>
      </c>
      <c r="F87" s="78">
        <v>0.15</v>
      </c>
      <c r="G87" s="15"/>
      <c r="H87" s="78">
        <v>500.0</v>
      </c>
      <c r="I87" s="78">
        <v>9000.0</v>
      </c>
      <c r="J87" s="78">
        <v>0.1</v>
      </c>
      <c r="K87" s="78">
        <v>0.007</v>
      </c>
      <c r="L87" s="78">
        <v>20.0</v>
      </c>
      <c r="M87" s="15" t="s">
        <v>414</v>
      </c>
      <c r="N87" s="15" t="s">
        <v>414</v>
      </c>
      <c r="O87" s="15" t="s">
        <v>414</v>
      </c>
      <c r="P87" s="15" t="s">
        <v>414</v>
      </c>
      <c r="Q87" s="15" t="s">
        <v>414</v>
      </c>
      <c r="R87" s="15" t="s">
        <v>414</v>
      </c>
      <c r="S87" s="15"/>
      <c r="T87" s="15"/>
      <c r="U87" s="15"/>
      <c r="V87" s="15"/>
      <c r="W87" s="15"/>
      <c r="X87" s="78">
        <v>39528.0</v>
      </c>
    </row>
    <row r="88">
      <c r="A88" s="158" t="s">
        <v>458</v>
      </c>
      <c r="B88" s="158" t="s">
        <v>423</v>
      </c>
      <c r="C88" s="15" t="s">
        <v>69</v>
      </c>
      <c r="D88" s="78">
        <v>62542.0</v>
      </c>
      <c r="E88" s="78">
        <v>0.41</v>
      </c>
      <c r="F88" s="78">
        <v>0.15</v>
      </c>
      <c r="G88" s="15"/>
      <c r="H88" s="78">
        <v>500.0</v>
      </c>
      <c r="I88" s="78">
        <v>9400.0</v>
      </c>
      <c r="J88" s="78">
        <v>0.1</v>
      </c>
      <c r="K88" s="78">
        <v>0.007</v>
      </c>
      <c r="L88" s="78">
        <v>20.0</v>
      </c>
      <c r="M88" s="15" t="s">
        <v>414</v>
      </c>
      <c r="N88" s="15" t="s">
        <v>414</v>
      </c>
      <c r="O88" s="15" t="s">
        <v>414</v>
      </c>
      <c r="P88" s="15" t="s">
        <v>414</v>
      </c>
      <c r="Q88" s="15" t="s">
        <v>414</v>
      </c>
      <c r="R88" s="15" t="s">
        <v>414</v>
      </c>
      <c r="S88" s="15"/>
      <c r="T88" s="15"/>
      <c r="U88" s="15"/>
      <c r="V88" s="15"/>
      <c r="W88" s="15"/>
      <c r="X88" s="78">
        <v>62542.0</v>
      </c>
    </row>
    <row r="89">
      <c r="A89" s="158"/>
      <c r="B89" s="158"/>
      <c r="C89" s="145"/>
      <c r="D89" s="15"/>
      <c r="E89" s="15"/>
      <c r="F89" s="15"/>
      <c r="G89" s="15"/>
      <c r="H89" s="15"/>
      <c r="I89" s="15"/>
      <c r="J89" s="15"/>
      <c r="K89" s="15"/>
      <c r="L89" s="15"/>
      <c r="M89" s="15"/>
      <c r="N89" s="15"/>
      <c r="O89" s="15"/>
      <c r="P89" s="15"/>
      <c r="Q89" s="15"/>
      <c r="R89" s="15"/>
      <c r="S89" s="15"/>
      <c r="T89" s="15"/>
      <c r="U89" s="15"/>
      <c r="V89" s="15"/>
      <c r="W89" s="15"/>
      <c r="X89" s="15"/>
    </row>
    <row r="90">
      <c r="A90" s="15" t="s">
        <v>455</v>
      </c>
      <c r="B90" s="158" t="s">
        <v>423</v>
      </c>
      <c r="C90" s="15" t="s">
        <v>71</v>
      </c>
      <c r="D90" s="78">
        <v>52211.0</v>
      </c>
      <c r="E90" s="78">
        <v>0.41</v>
      </c>
      <c r="F90" s="78">
        <v>0.15</v>
      </c>
      <c r="G90" s="15"/>
      <c r="H90" s="78">
        <v>500.0</v>
      </c>
      <c r="I90" s="78">
        <v>9500.0</v>
      </c>
      <c r="J90" s="78">
        <v>0.1</v>
      </c>
      <c r="K90" s="78">
        <v>0.007</v>
      </c>
      <c r="L90" s="78">
        <v>20.0</v>
      </c>
      <c r="M90" s="15" t="s">
        <v>414</v>
      </c>
      <c r="N90" s="15" t="s">
        <v>414</v>
      </c>
      <c r="O90" s="15" t="s">
        <v>414</v>
      </c>
      <c r="P90" s="15" t="s">
        <v>414</v>
      </c>
      <c r="Q90" s="15" t="s">
        <v>414</v>
      </c>
      <c r="R90" s="15" t="s">
        <v>414</v>
      </c>
      <c r="S90" s="15"/>
      <c r="T90" s="15"/>
      <c r="U90" s="15"/>
      <c r="V90" s="15"/>
      <c r="W90" s="15"/>
      <c r="X90" s="78">
        <v>52211.0</v>
      </c>
    </row>
    <row r="91">
      <c r="A91" s="15" t="s">
        <v>456</v>
      </c>
      <c r="B91" s="158" t="s">
        <v>423</v>
      </c>
      <c r="C91" s="15" t="s">
        <v>71</v>
      </c>
      <c r="D91" s="78">
        <v>59705.0</v>
      </c>
      <c r="E91" s="78">
        <v>0.41</v>
      </c>
      <c r="F91" s="78">
        <v>0.15</v>
      </c>
      <c r="G91" s="15"/>
      <c r="H91" s="78">
        <v>500.0</v>
      </c>
      <c r="I91" s="78">
        <v>9600.0</v>
      </c>
      <c r="J91" s="78">
        <v>0.1</v>
      </c>
      <c r="K91" s="78">
        <v>0.007</v>
      </c>
      <c r="L91" s="78">
        <v>20.0</v>
      </c>
      <c r="M91" s="15" t="s">
        <v>414</v>
      </c>
      <c r="N91" s="15" t="s">
        <v>414</v>
      </c>
      <c r="O91" s="15" t="s">
        <v>414</v>
      </c>
      <c r="P91" s="15" t="s">
        <v>414</v>
      </c>
      <c r="Q91" s="15" t="s">
        <v>414</v>
      </c>
      <c r="R91" s="15" t="s">
        <v>414</v>
      </c>
      <c r="S91" s="15"/>
      <c r="T91" s="15"/>
      <c r="U91" s="15"/>
      <c r="V91" s="15"/>
      <c r="W91" s="15"/>
      <c r="X91" s="78">
        <v>59705.0</v>
      </c>
    </row>
    <row r="92">
      <c r="A92" s="15" t="s">
        <v>457</v>
      </c>
      <c r="B92" s="158" t="s">
        <v>423</v>
      </c>
      <c r="C92" s="15" t="s">
        <v>71</v>
      </c>
      <c r="D92" s="78">
        <v>39078.0</v>
      </c>
      <c r="E92" s="78">
        <v>0.41</v>
      </c>
      <c r="F92" s="78">
        <v>0.15</v>
      </c>
      <c r="G92" s="15"/>
      <c r="H92" s="78">
        <v>500.0</v>
      </c>
      <c r="I92" s="78">
        <v>8950.0</v>
      </c>
      <c r="J92" s="78">
        <v>0.11</v>
      </c>
      <c r="K92" s="78">
        <v>0.007</v>
      </c>
      <c r="L92" s="78">
        <v>20.0</v>
      </c>
      <c r="M92" s="15" t="s">
        <v>414</v>
      </c>
      <c r="N92" s="15" t="s">
        <v>414</v>
      </c>
      <c r="O92" s="15" t="s">
        <v>414</v>
      </c>
      <c r="P92" s="15" t="s">
        <v>414</v>
      </c>
      <c r="Q92" s="15" t="s">
        <v>414</v>
      </c>
      <c r="R92" s="15" t="s">
        <v>414</v>
      </c>
      <c r="S92" s="15"/>
      <c r="T92" s="15"/>
      <c r="U92" s="15"/>
      <c r="V92" s="15"/>
      <c r="W92" s="15"/>
      <c r="X92" s="78">
        <v>39078.0</v>
      </c>
    </row>
    <row r="93">
      <c r="A93" s="158" t="s">
        <v>458</v>
      </c>
      <c r="B93" s="158" t="s">
        <v>423</v>
      </c>
      <c r="C93" s="15" t="s">
        <v>71</v>
      </c>
      <c r="D93" s="78">
        <v>58667.0</v>
      </c>
      <c r="E93" s="78">
        <v>0.41</v>
      </c>
      <c r="F93" s="78">
        <v>0.15</v>
      </c>
      <c r="G93" s="15"/>
      <c r="H93" s="78">
        <v>500.0</v>
      </c>
      <c r="I93" s="78">
        <v>9600.0</v>
      </c>
      <c r="J93" s="78">
        <v>0.11</v>
      </c>
      <c r="K93" s="78">
        <v>0.007</v>
      </c>
      <c r="L93" s="78">
        <v>20.0</v>
      </c>
      <c r="M93" s="15" t="s">
        <v>414</v>
      </c>
      <c r="N93" s="15" t="s">
        <v>414</v>
      </c>
      <c r="O93" s="15" t="s">
        <v>414</v>
      </c>
      <c r="P93" s="15" t="s">
        <v>414</v>
      </c>
      <c r="Q93" s="15" t="s">
        <v>414</v>
      </c>
      <c r="R93" s="15" t="s">
        <v>414</v>
      </c>
      <c r="S93" s="15"/>
      <c r="T93" s="15"/>
      <c r="U93" s="15"/>
      <c r="V93" s="15"/>
      <c r="W93" s="15"/>
      <c r="X93" s="78">
        <v>58667.0</v>
      </c>
    </row>
    <row r="94">
      <c r="A94" s="158"/>
      <c r="B94" s="158"/>
      <c r="C94" s="15"/>
      <c r="D94" s="15"/>
      <c r="E94" s="15"/>
      <c r="F94" s="15"/>
      <c r="G94" s="15"/>
      <c r="H94" s="15"/>
      <c r="I94" s="15"/>
      <c r="J94" s="15"/>
      <c r="K94" s="15"/>
      <c r="L94" s="15"/>
      <c r="M94" s="15"/>
      <c r="N94" s="15"/>
      <c r="O94" s="15"/>
      <c r="P94" s="15"/>
      <c r="Q94" s="15"/>
      <c r="R94" s="15"/>
      <c r="S94" s="15"/>
      <c r="T94" s="15"/>
      <c r="U94" s="15"/>
      <c r="V94" s="15"/>
      <c r="W94" s="15"/>
      <c r="X94" s="15"/>
    </row>
    <row r="95">
      <c r="A95" s="15" t="s">
        <v>455</v>
      </c>
      <c r="B95" s="158" t="s">
        <v>423</v>
      </c>
      <c r="C95" s="15" t="s">
        <v>73</v>
      </c>
      <c r="D95" s="78">
        <v>68161.0</v>
      </c>
      <c r="E95" s="78">
        <v>0.41</v>
      </c>
      <c r="F95" s="78">
        <v>0.15</v>
      </c>
      <c r="G95" s="15"/>
      <c r="H95" s="78">
        <v>500.0</v>
      </c>
      <c r="I95" s="78">
        <v>9500.0</v>
      </c>
      <c r="J95" s="78">
        <v>0.1</v>
      </c>
      <c r="K95" s="78">
        <v>0.007</v>
      </c>
      <c r="L95" s="78">
        <v>20.0</v>
      </c>
      <c r="M95" s="15" t="s">
        <v>414</v>
      </c>
      <c r="N95" s="15" t="s">
        <v>414</v>
      </c>
      <c r="O95" s="15" t="s">
        <v>414</v>
      </c>
      <c r="P95" s="15" t="s">
        <v>414</v>
      </c>
      <c r="Q95" s="15" t="s">
        <v>414</v>
      </c>
      <c r="R95" s="15" t="s">
        <v>414</v>
      </c>
      <c r="S95" s="15"/>
      <c r="T95" s="15"/>
      <c r="U95" s="15"/>
      <c r="V95" s="15"/>
      <c r="W95" s="15"/>
      <c r="X95" s="78">
        <v>68161.0</v>
      </c>
    </row>
    <row r="96">
      <c r="A96" s="15" t="s">
        <v>456</v>
      </c>
      <c r="B96" s="158" t="s">
        <v>423</v>
      </c>
      <c r="C96" s="15" t="s">
        <v>73</v>
      </c>
      <c r="D96" s="78">
        <v>88049.0</v>
      </c>
      <c r="E96" s="78">
        <v>0.41</v>
      </c>
      <c r="F96" s="78">
        <v>0.15</v>
      </c>
      <c r="G96" s="15"/>
      <c r="H96" s="78">
        <v>500.0</v>
      </c>
      <c r="I96" s="78">
        <v>9800.0</v>
      </c>
      <c r="J96" s="78">
        <v>0.1</v>
      </c>
      <c r="K96" s="78">
        <v>0.007</v>
      </c>
      <c r="L96" s="78">
        <v>25.0</v>
      </c>
      <c r="M96" s="15" t="s">
        <v>414</v>
      </c>
      <c r="N96" s="15" t="s">
        <v>414</v>
      </c>
      <c r="O96" s="15" t="s">
        <v>414</v>
      </c>
      <c r="P96" s="15" t="s">
        <v>414</v>
      </c>
      <c r="Q96" s="15" t="s">
        <v>414</v>
      </c>
      <c r="R96" s="15" t="s">
        <v>414</v>
      </c>
      <c r="S96" s="15"/>
      <c r="T96" s="15"/>
      <c r="U96" s="15"/>
      <c r="V96" s="15"/>
      <c r="W96" s="15"/>
      <c r="X96" s="78">
        <v>88049.0</v>
      </c>
    </row>
    <row r="97">
      <c r="A97" s="15" t="s">
        <v>457</v>
      </c>
      <c r="B97" s="158" t="s">
        <v>423</v>
      </c>
      <c r="C97" s="15" t="s">
        <v>73</v>
      </c>
      <c r="D97" s="78">
        <v>60459.0</v>
      </c>
      <c r="E97" s="78">
        <v>0.41</v>
      </c>
      <c r="F97" s="78">
        <v>0.15</v>
      </c>
      <c r="G97" s="15"/>
      <c r="H97" s="78">
        <v>500.0</v>
      </c>
      <c r="I97" s="78">
        <v>9100.0</v>
      </c>
      <c r="J97" s="78">
        <v>0.1</v>
      </c>
      <c r="K97" s="78">
        <v>0.007</v>
      </c>
      <c r="L97" s="78">
        <v>20.0</v>
      </c>
      <c r="M97" s="15" t="s">
        <v>414</v>
      </c>
      <c r="N97" s="15" t="s">
        <v>414</v>
      </c>
      <c r="O97" s="15" t="s">
        <v>414</v>
      </c>
      <c r="P97" s="15" t="s">
        <v>414</v>
      </c>
      <c r="Q97" s="15" t="s">
        <v>414</v>
      </c>
      <c r="R97" s="15" t="s">
        <v>414</v>
      </c>
      <c r="S97" s="15"/>
      <c r="T97" s="15"/>
      <c r="U97" s="15"/>
      <c r="V97" s="15"/>
      <c r="W97" s="15"/>
      <c r="X97" s="78">
        <v>60459.0</v>
      </c>
    </row>
    <row r="98">
      <c r="A98" s="158" t="s">
        <v>458</v>
      </c>
      <c r="B98" s="158" t="s">
        <v>423</v>
      </c>
      <c r="C98" s="15" t="s">
        <v>73</v>
      </c>
      <c r="D98" s="78">
        <v>72877.0</v>
      </c>
      <c r="E98" s="78">
        <v>0.41</v>
      </c>
      <c r="F98" s="78">
        <v>0.15</v>
      </c>
      <c r="G98" s="15"/>
      <c r="H98" s="78">
        <v>500.0</v>
      </c>
      <c r="I98" s="78">
        <v>9700.0</v>
      </c>
      <c r="J98" s="78">
        <v>0.1</v>
      </c>
      <c r="K98" s="78">
        <v>0.007</v>
      </c>
      <c r="L98" s="78">
        <v>20.0</v>
      </c>
      <c r="M98" s="15" t="s">
        <v>414</v>
      </c>
      <c r="N98" s="15" t="s">
        <v>414</v>
      </c>
      <c r="O98" s="15" t="s">
        <v>414</v>
      </c>
      <c r="P98" s="15" t="s">
        <v>414</v>
      </c>
      <c r="Q98" s="15" t="s">
        <v>414</v>
      </c>
      <c r="R98" s="15" t="s">
        <v>414</v>
      </c>
      <c r="S98" s="15"/>
      <c r="T98" s="15"/>
      <c r="U98" s="15"/>
      <c r="V98" s="15"/>
      <c r="W98" s="15"/>
      <c r="X98" s="78">
        <v>72877.0</v>
      </c>
    </row>
    <row r="99">
      <c r="A99" s="15"/>
      <c r="B99" s="15"/>
      <c r="C99" s="15"/>
      <c r="D99" s="15"/>
      <c r="E99" s="15"/>
      <c r="F99" s="15"/>
      <c r="G99" s="15"/>
      <c r="H99" s="15"/>
      <c r="I99" s="15"/>
      <c r="J99" s="15"/>
      <c r="K99" s="15"/>
      <c r="L99" s="15"/>
      <c r="M99" s="15"/>
      <c r="N99" s="15"/>
      <c r="O99" s="15"/>
      <c r="P99" s="15"/>
      <c r="Q99" s="15"/>
      <c r="R99" s="15"/>
      <c r="S99" s="15"/>
      <c r="T99" s="15"/>
      <c r="U99" s="15"/>
      <c r="V99" s="15"/>
      <c r="W99" s="15"/>
      <c r="X99" s="15"/>
    </row>
    <row r="100">
      <c r="A100" s="149" t="s">
        <v>460</v>
      </c>
      <c r="B100" s="145"/>
      <c r="C100" s="15"/>
      <c r="E100" s="15"/>
      <c r="F100" s="15"/>
      <c r="G100" s="15"/>
      <c r="H100" s="15"/>
      <c r="I100" s="15"/>
      <c r="J100" s="15"/>
      <c r="K100" s="15"/>
      <c r="L100" s="15"/>
      <c r="M100" s="15"/>
      <c r="N100" s="15"/>
      <c r="O100" s="15"/>
      <c r="P100" s="15"/>
      <c r="Q100" s="15"/>
      <c r="R100" s="15"/>
      <c r="S100" s="15"/>
      <c r="T100" s="15"/>
      <c r="U100" s="15"/>
      <c r="V100" s="15"/>
      <c r="W100" s="15"/>
      <c r="X100" s="15"/>
    </row>
    <row r="101">
      <c r="A101" s="15" t="s">
        <v>461</v>
      </c>
      <c r="B101" s="15" t="s">
        <v>423</v>
      </c>
      <c r="C101" s="15" t="s">
        <v>118</v>
      </c>
      <c r="D101" s="78">
        <v>49539.0</v>
      </c>
      <c r="E101" s="78">
        <v>0.41</v>
      </c>
      <c r="F101" s="78">
        <v>0.15</v>
      </c>
      <c r="G101" s="15"/>
      <c r="H101" s="78">
        <v>500.0</v>
      </c>
      <c r="I101" s="78">
        <v>8600.0</v>
      </c>
      <c r="J101" s="78">
        <v>0.12</v>
      </c>
      <c r="K101" s="78">
        <v>0.007</v>
      </c>
      <c r="L101" s="78">
        <v>30.0</v>
      </c>
      <c r="M101" s="15" t="s">
        <v>414</v>
      </c>
      <c r="N101" s="15" t="s">
        <v>414</v>
      </c>
      <c r="O101" s="15" t="s">
        <v>414</v>
      </c>
      <c r="P101" s="15" t="s">
        <v>414</v>
      </c>
      <c r="Q101" s="15" t="s">
        <v>414</v>
      </c>
      <c r="R101" s="15" t="s">
        <v>414</v>
      </c>
      <c r="S101" s="15"/>
      <c r="T101" s="15"/>
      <c r="U101" s="15"/>
      <c r="V101" s="15"/>
      <c r="W101" s="15"/>
      <c r="X101" s="78">
        <v>49539.0</v>
      </c>
    </row>
    <row r="102">
      <c r="A102" s="17" t="s">
        <v>462</v>
      </c>
      <c r="B102" s="17" t="s">
        <v>423</v>
      </c>
      <c r="C102" s="15" t="s">
        <v>118</v>
      </c>
      <c r="D102" s="78">
        <v>44736.0</v>
      </c>
      <c r="E102" s="78">
        <v>0.41</v>
      </c>
      <c r="F102" s="78">
        <v>0.15</v>
      </c>
      <c r="G102" s="15"/>
      <c r="H102" s="78">
        <v>500.0</v>
      </c>
      <c r="I102" s="78">
        <v>8500.0</v>
      </c>
      <c r="J102" s="78">
        <v>0.11</v>
      </c>
      <c r="K102" s="78">
        <v>0.007</v>
      </c>
      <c r="L102" s="78">
        <v>35.0</v>
      </c>
      <c r="M102" s="15" t="s">
        <v>414</v>
      </c>
      <c r="N102" s="15" t="s">
        <v>414</v>
      </c>
      <c r="O102" s="15" t="s">
        <v>414</v>
      </c>
      <c r="P102" s="15" t="s">
        <v>414</v>
      </c>
      <c r="Q102" s="15" t="s">
        <v>414</v>
      </c>
      <c r="R102" s="15" t="s">
        <v>414</v>
      </c>
      <c r="S102" s="15"/>
      <c r="T102" s="15"/>
      <c r="U102" s="15"/>
      <c r="V102" s="15"/>
      <c r="W102" s="15"/>
      <c r="X102" s="78">
        <v>44736.0</v>
      </c>
    </row>
    <row r="103">
      <c r="A103" s="17" t="s">
        <v>463</v>
      </c>
      <c r="B103" s="17" t="s">
        <v>423</v>
      </c>
      <c r="C103" s="15" t="s">
        <v>118</v>
      </c>
      <c r="D103" s="78">
        <v>51451.0</v>
      </c>
      <c r="E103" s="78">
        <v>0.41</v>
      </c>
      <c r="F103" s="78">
        <v>0.15</v>
      </c>
      <c r="G103" s="15"/>
      <c r="H103" s="78">
        <v>500.0</v>
      </c>
      <c r="I103" s="78">
        <v>7600.0</v>
      </c>
      <c r="J103" s="78">
        <v>0.11</v>
      </c>
      <c r="K103" s="78">
        <v>0.007</v>
      </c>
      <c r="L103" s="78">
        <v>30.0</v>
      </c>
      <c r="M103" s="15" t="s">
        <v>414</v>
      </c>
      <c r="N103" s="15" t="s">
        <v>414</v>
      </c>
      <c r="O103" s="15" t="s">
        <v>414</v>
      </c>
      <c r="P103" s="15" t="s">
        <v>414</v>
      </c>
      <c r="Q103" s="15" t="s">
        <v>414</v>
      </c>
      <c r="R103" s="15" t="s">
        <v>414</v>
      </c>
      <c r="S103" s="15"/>
      <c r="T103" s="15"/>
      <c r="U103" s="15"/>
      <c r="V103" s="15"/>
      <c r="W103" s="15"/>
      <c r="X103" s="78">
        <v>51451.0</v>
      </c>
    </row>
    <row r="104">
      <c r="A104" s="17"/>
      <c r="B104" s="17"/>
      <c r="C104" s="15"/>
      <c r="D104" s="15"/>
      <c r="E104" s="15"/>
      <c r="F104" s="15"/>
      <c r="G104" s="15"/>
      <c r="H104" s="15"/>
      <c r="I104" s="15"/>
      <c r="J104" s="15"/>
      <c r="K104" s="15"/>
      <c r="L104" s="15"/>
      <c r="M104" s="15"/>
      <c r="N104" s="15"/>
      <c r="O104" s="15"/>
      <c r="P104" s="15"/>
      <c r="Q104" s="15"/>
      <c r="R104" s="15"/>
      <c r="S104" s="15"/>
      <c r="T104" s="15"/>
      <c r="U104" s="15"/>
      <c r="V104" s="15"/>
      <c r="W104" s="15"/>
      <c r="X104" s="15"/>
    </row>
    <row r="105">
      <c r="A105" s="17" t="s">
        <v>464</v>
      </c>
      <c r="B105" s="17" t="s">
        <v>423</v>
      </c>
      <c r="C105" s="15" t="s">
        <v>118</v>
      </c>
      <c r="D105" s="78">
        <v>50875.0</v>
      </c>
      <c r="E105" s="78">
        <v>0.41</v>
      </c>
      <c r="F105" s="78">
        <v>0.15</v>
      </c>
      <c r="G105" s="15"/>
      <c r="H105" s="78">
        <v>500.0</v>
      </c>
      <c r="I105" s="78">
        <v>7500.0</v>
      </c>
      <c r="J105" s="78">
        <v>0.11</v>
      </c>
      <c r="K105" s="78">
        <v>0.007</v>
      </c>
      <c r="L105" s="78">
        <v>20.0</v>
      </c>
      <c r="M105" s="15" t="s">
        <v>414</v>
      </c>
      <c r="N105" s="15" t="s">
        <v>414</v>
      </c>
      <c r="O105" s="15" t="s">
        <v>414</v>
      </c>
      <c r="P105" s="15" t="s">
        <v>414</v>
      </c>
      <c r="Q105" s="15" t="s">
        <v>414</v>
      </c>
      <c r="R105" s="15" t="s">
        <v>414</v>
      </c>
      <c r="S105" s="15"/>
      <c r="T105" s="15"/>
      <c r="U105" s="15"/>
      <c r="V105" s="15"/>
      <c r="W105" s="15"/>
      <c r="X105" s="78">
        <v>50875.0</v>
      </c>
    </row>
    <row r="106">
      <c r="A106" s="17" t="s">
        <v>465</v>
      </c>
      <c r="B106" s="17" t="s">
        <v>423</v>
      </c>
      <c r="C106" s="15" t="s">
        <v>118</v>
      </c>
      <c r="D106" s="78">
        <v>44736.0</v>
      </c>
      <c r="E106" s="78">
        <v>0.41</v>
      </c>
      <c r="F106" s="78">
        <v>0.15</v>
      </c>
      <c r="G106" s="15"/>
      <c r="H106" s="78">
        <v>500.0</v>
      </c>
      <c r="I106" s="78">
        <v>8100.0</v>
      </c>
      <c r="J106" s="78">
        <v>0.1</v>
      </c>
      <c r="K106" s="78">
        <v>0.007</v>
      </c>
      <c r="L106" s="78">
        <v>20.0</v>
      </c>
      <c r="M106" s="15" t="s">
        <v>414</v>
      </c>
      <c r="N106" s="15" t="s">
        <v>414</v>
      </c>
      <c r="O106" s="15" t="s">
        <v>414</v>
      </c>
      <c r="P106" s="15" t="s">
        <v>414</v>
      </c>
      <c r="Q106" s="15" t="s">
        <v>414</v>
      </c>
      <c r="R106" s="15" t="s">
        <v>414</v>
      </c>
      <c r="S106" s="15"/>
      <c r="T106" s="15"/>
      <c r="U106" s="15"/>
      <c r="V106" s="15"/>
      <c r="W106" s="15"/>
      <c r="X106" s="78">
        <v>72122.0</v>
      </c>
    </row>
    <row r="107">
      <c r="A107" s="17" t="s">
        <v>466</v>
      </c>
      <c r="B107" s="17" t="s">
        <v>423</v>
      </c>
      <c r="C107" s="15" t="s">
        <v>118</v>
      </c>
      <c r="D107" s="78">
        <v>54753.0</v>
      </c>
      <c r="E107" s="78">
        <v>0.41</v>
      </c>
      <c r="F107" s="78">
        <v>0.15</v>
      </c>
      <c r="G107" s="15"/>
      <c r="H107" s="78">
        <v>500.0</v>
      </c>
      <c r="I107" s="78">
        <v>8700.0</v>
      </c>
      <c r="J107" s="78">
        <v>0.1</v>
      </c>
      <c r="K107" s="78">
        <v>0.007</v>
      </c>
      <c r="L107" s="78">
        <v>20.0</v>
      </c>
      <c r="M107" s="15" t="s">
        <v>414</v>
      </c>
      <c r="N107" s="15" t="s">
        <v>414</v>
      </c>
      <c r="O107" s="15" t="s">
        <v>414</v>
      </c>
      <c r="P107" s="15" t="s">
        <v>414</v>
      </c>
      <c r="Q107" s="15" t="s">
        <v>414</v>
      </c>
      <c r="R107" s="15" t="s">
        <v>414</v>
      </c>
      <c r="S107" s="15"/>
      <c r="T107" s="15"/>
      <c r="U107" s="15"/>
      <c r="V107" s="15"/>
      <c r="W107" s="15"/>
      <c r="X107" s="78">
        <v>54753.0</v>
      </c>
    </row>
    <row r="108">
      <c r="A108" s="150"/>
      <c r="B108" s="150"/>
      <c r="C108" s="150"/>
      <c r="D108" s="24"/>
      <c r="E108" s="24"/>
      <c r="F108" s="24"/>
      <c r="G108" s="24"/>
      <c r="H108" s="24"/>
      <c r="I108" s="24"/>
      <c r="J108" s="24"/>
      <c r="K108" s="24"/>
      <c r="L108" s="24"/>
      <c r="M108" s="24"/>
      <c r="N108" s="24"/>
      <c r="O108" s="24"/>
      <c r="P108" s="24"/>
      <c r="Q108" s="24"/>
      <c r="R108" s="24"/>
      <c r="S108" s="24"/>
      <c r="T108" s="24"/>
      <c r="U108" s="24"/>
      <c r="V108" s="24"/>
      <c r="W108" s="24"/>
      <c r="X108" s="24"/>
      <c r="Y108" s="24"/>
      <c r="Z108" s="24"/>
      <c r="AA108" s="24"/>
    </row>
    <row r="109">
      <c r="A109" s="149" t="s">
        <v>467</v>
      </c>
      <c r="B109" s="15"/>
      <c r="C109" s="15"/>
    </row>
    <row r="110">
      <c r="A110" s="15" t="s">
        <v>468</v>
      </c>
      <c r="B110" s="15" t="s">
        <v>423</v>
      </c>
      <c r="C110" s="15" t="s">
        <v>118</v>
      </c>
    </row>
    <row r="111">
      <c r="A111" s="150"/>
      <c r="B111" s="150"/>
      <c r="C111" s="150"/>
      <c r="D111" s="24"/>
      <c r="E111" s="24"/>
      <c r="F111" s="24"/>
      <c r="G111" s="24"/>
      <c r="H111" s="24"/>
      <c r="I111" s="24"/>
      <c r="J111" s="24"/>
      <c r="K111" s="24"/>
      <c r="L111" s="24"/>
      <c r="M111" s="24"/>
      <c r="N111" s="24"/>
      <c r="O111" s="24"/>
      <c r="P111" s="24"/>
      <c r="Q111" s="24"/>
      <c r="R111" s="24"/>
      <c r="S111" s="24"/>
      <c r="T111" s="24"/>
      <c r="U111" s="24"/>
      <c r="V111" s="24"/>
      <c r="W111" s="24"/>
      <c r="X111" s="24"/>
      <c r="Y111" s="24"/>
      <c r="Z111" s="24"/>
      <c r="AA111" s="24"/>
    </row>
    <row r="112">
      <c r="A112" s="149" t="s">
        <v>469</v>
      </c>
      <c r="B112" s="15"/>
      <c r="C112" s="15"/>
    </row>
    <row r="113">
      <c r="A113" s="150"/>
      <c r="B113" s="150"/>
      <c r="C113" s="150"/>
      <c r="D113" s="24"/>
      <c r="E113" s="24"/>
      <c r="F113" s="24"/>
      <c r="G113" s="24"/>
      <c r="H113" s="24"/>
      <c r="I113" s="24"/>
      <c r="J113" s="24"/>
      <c r="K113" s="24"/>
      <c r="L113" s="24"/>
      <c r="M113" s="24"/>
      <c r="N113" s="24"/>
      <c r="O113" s="24"/>
      <c r="P113" s="24"/>
      <c r="Q113" s="24"/>
      <c r="R113" s="24"/>
      <c r="S113" s="24"/>
      <c r="T113" s="24"/>
      <c r="U113" s="24"/>
      <c r="V113" s="24"/>
      <c r="W113" s="24"/>
      <c r="X113" s="24"/>
      <c r="Y113" s="24"/>
      <c r="Z113" s="24"/>
      <c r="AA113" s="24"/>
    </row>
    <row r="114">
      <c r="A114" s="149" t="s">
        <v>470</v>
      </c>
      <c r="B114" s="15"/>
      <c r="C114" s="15"/>
      <c r="E114" s="15"/>
      <c r="F114" s="15"/>
      <c r="G114" s="15"/>
      <c r="H114" s="15"/>
      <c r="I114" s="15"/>
      <c r="J114" s="15"/>
      <c r="K114" s="15"/>
      <c r="L114" s="15"/>
      <c r="M114" s="15"/>
      <c r="N114" s="15"/>
      <c r="O114" s="15"/>
      <c r="P114" s="15"/>
      <c r="Q114" s="15"/>
      <c r="R114" s="15"/>
      <c r="S114" s="15"/>
      <c r="T114" s="15"/>
      <c r="U114" s="15"/>
      <c r="V114" s="15"/>
      <c r="W114" s="15"/>
      <c r="X114" s="15"/>
    </row>
    <row r="115">
      <c r="A115" s="15" t="s">
        <v>471</v>
      </c>
      <c r="B115" s="15" t="s">
        <v>423</v>
      </c>
      <c r="C115" s="15" t="s">
        <v>118</v>
      </c>
      <c r="D115" s="78">
        <v>44736.0</v>
      </c>
      <c r="E115" s="78">
        <v>0.41</v>
      </c>
      <c r="F115" s="78">
        <v>0.15</v>
      </c>
      <c r="G115" s="15"/>
      <c r="H115" s="78">
        <v>500.0</v>
      </c>
      <c r="I115" s="78">
        <v>10500.0</v>
      </c>
      <c r="J115" s="78">
        <v>0.1</v>
      </c>
      <c r="K115" s="78">
        <v>0.007</v>
      </c>
      <c r="L115" s="78">
        <v>20.0</v>
      </c>
      <c r="M115" s="15" t="s">
        <v>414</v>
      </c>
      <c r="N115" s="15" t="s">
        <v>414</v>
      </c>
      <c r="O115" s="15" t="s">
        <v>414</v>
      </c>
      <c r="P115" s="15" t="s">
        <v>414</v>
      </c>
      <c r="Q115" s="15" t="s">
        <v>414</v>
      </c>
      <c r="R115" s="15" t="s">
        <v>414</v>
      </c>
      <c r="S115" s="15" t="s">
        <v>414</v>
      </c>
      <c r="T115" s="15" t="s">
        <v>414</v>
      </c>
      <c r="U115" s="15" t="s">
        <v>414</v>
      </c>
      <c r="V115" s="15" t="s">
        <v>414</v>
      </c>
      <c r="W115" s="15"/>
      <c r="X115" s="78">
        <v>43108.0</v>
      </c>
    </row>
    <row r="116">
      <c r="A116" s="15" t="s">
        <v>472</v>
      </c>
      <c r="B116" s="15" t="s">
        <v>423</v>
      </c>
      <c r="C116" s="15" t="s">
        <v>139</v>
      </c>
      <c r="D116" s="78">
        <v>49835.0</v>
      </c>
      <c r="E116" s="78">
        <v>0.41</v>
      </c>
      <c r="F116" s="78">
        <v>0.15</v>
      </c>
      <c r="G116" s="15"/>
      <c r="H116" s="78">
        <v>500.0</v>
      </c>
      <c r="I116" s="78">
        <v>9500.0</v>
      </c>
      <c r="J116" s="78">
        <v>0.1</v>
      </c>
      <c r="K116" s="78">
        <v>0.007</v>
      </c>
      <c r="L116" s="78">
        <v>20.0</v>
      </c>
      <c r="M116" s="15" t="s">
        <v>414</v>
      </c>
      <c r="N116" s="15" t="s">
        <v>414</v>
      </c>
      <c r="O116" s="15" t="s">
        <v>414</v>
      </c>
      <c r="P116" s="15" t="s">
        <v>414</v>
      </c>
      <c r="Q116" s="15" t="s">
        <v>414</v>
      </c>
      <c r="R116" s="15" t="s">
        <v>414</v>
      </c>
      <c r="S116" s="15" t="s">
        <v>414</v>
      </c>
      <c r="T116" s="15" t="s">
        <v>414</v>
      </c>
      <c r="U116" s="15" t="s">
        <v>414</v>
      </c>
      <c r="V116" s="15" t="s">
        <v>414</v>
      </c>
      <c r="W116" s="15"/>
      <c r="X116" s="78">
        <v>49835.0</v>
      </c>
    </row>
    <row r="117">
      <c r="A117" s="15" t="s">
        <v>473</v>
      </c>
      <c r="B117" s="15" t="s">
        <v>423</v>
      </c>
      <c r="C117" s="15" t="s">
        <v>141</v>
      </c>
      <c r="D117" s="78">
        <v>31051.0</v>
      </c>
      <c r="E117" s="78">
        <v>0.41</v>
      </c>
      <c r="F117" s="78">
        <v>0.15</v>
      </c>
      <c r="G117" s="15"/>
      <c r="H117" s="78">
        <v>500.0</v>
      </c>
      <c r="I117" s="78">
        <v>25200.0</v>
      </c>
      <c r="J117" s="78">
        <v>0.1</v>
      </c>
      <c r="K117" s="78">
        <v>0.007</v>
      </c>
      <c r="L117" s="78">
        <v>20.0</v>
      </c>
      <c r="M117" s="15" t="s">
        <v>414</v>
      </c>
      <c r="N117" s="15" t="s">
        <v>414</v>
      </c>
      <c r="O117" s="15" t="s">
        <v>414</v>
      </c>
      <c r="P117" s="15" t="s">
        <v>414</v>
      </c>
      <c r="Q117" s="15" t="s">
        <v>414</v>
      </c>
      <c r="R117" s="15" t="s">
        <v>414</v>
      </c>
      <c r="S117" s="15" t="s">
        <v>414</v>
      </c>
      <c r="T117" s="15" t="s">
        <v>414</v>
      </c>
      <c r="U117" s="15" t="s">
        <v>414</v>
      </c>
      <c r="V117" s="15" t="s">
        <v>414</v>
      </c>
      <c r="W117" s="15"/>
      <c r="X117" s="78">
        <v>31051.0</v>
      </c>
    </row>
    <row r="118">
      <c r="A118" s="15" t="s">
        <v>474</v>
      </c>
      <c r="B118" s="15" t="s">
        <v>423</v>
      </c>
      <c r="C118" s="15" t="s">
        <v>143</v>
      </c>
      <c r="D118" s="78">
        <v>36863.0</v>
      </c>
      <c r="E118" s="78">
        <v>0.41</v>
      </c>
      <c r="F118" s="78">
        <v>0.15</v>
      </c>
      <c r="G118" s="15"/>
      <c r="H118" s="78">
        <v>500.0</v>
      </c>
      <c r="I118" s="78">
        <v>32000.0</v>
      </c>
      <c r="J118" s="78">
        <v>0.12</v>
      </c>
      <c r="K118" s="78">
        <v>0.007</v>
      </c>
      <c r="L118" s="78">
        <v>100.0</v>
      </c>
      <c r="M118" s="15" t="s">
        <v>414</v>
      </c>
      <c r="N118" s="15" t="s">
        <v>414</v>
      </c>
      <c r="O118" s="15" t="s">
        <v>414</v>
      </c>
      <c r="P118" s="15" t="s">
        <v>414</v>
      </c>
      <c r="Q118" s="15" t="s">
        <v>414</v>
      </c>
      <c r="R118" s="15" t="s">
        <v>414</v>
      </c>
      <c r="S118" s="15" t="s">
        <v>414</v>
      </c>
      <c r="T118" s="15" t="s">
        <v>414</v>
      </c>
      <c r="U118" s="15" t="s">
        <v>414</v>
      </c>
      <c r="V118" s="15" t="s">
        <v>414</v>
      </c>
      <c r="W118" s="15"/>
      <c r="X118" s="78">
        <v>36863.0</v>
      </c>
    </row>
    <row r="119">
      <c r="A119" s="15" t="s">
        <v>474</v>
      </c>
      <c r="B119" s="15" t="s">
        <v>423</v>
      </c>
      <c r="C119" s="15" t="s">
        <v>475</v>
      </c>
      <c r="D119" s="78">
        <v>108658.0</v>
      </c>
      <c r="E119" s="78">
        <v>0.41</v>
      </c>
      <c r="F119" s="78">
        <v>0.15</v>
      </c>
      <c r="G119" s="15"/>
      <c r="H119" s="78">
        <v>500.0</v>
      </c>
      <c r="I119" s="78">
        <v>12500.0</v>
      </c>
      <c r="J119" s="78">
        <v>0.11</v>
      </c>
      <c r="K119" s="78">
        <v>0.007</v>
      </c>
      <c r="L119" s="78">
        <v>90.0</v>
      </c>
      <c r="M119" s="15" t="s">
        <v>414</v>
      </c>
      <c r="N119" s="15" t="s">
        <v>414</v>
      </c>
      <c r="O119" s="15" t="s">
        <v>414</v>
      </c>
      <c r="P119" s="15" t="s">
        <v>414</v>
      </c>
      <c r="Q119" s="15" t="s">
        <v>414</v>
      </c>
      <c r="R119" s="15" t="s">
        <v>414</v>
      </c>
      <c r="S119" s="15" t="s">
        <v>414</v>
      </c>
      <c r="T119" s="15" t="s">
        <v>414</v>
      </c>
      <c r="U119" s="15" t="s">
        <v>414</v>
      </c>
      <c r="V119" s="15" t="s">
        <v>414</v>
      </c>
      <c r="W119" s="15"/>
      <c r="X119" s="78">
        <v>108658.0</v>
      </c>
    </row>
    <row r="120">
      <c r="A120" s="15" t="s">
        <v>476</v>
      </c>
      <c r="B120" s="15" t="s">
        <v>423</v>
      </c>
      <c r="C120" s="15" t="s">
        <v>477</v>
      </c>
    </row>
    <row r="121">
      <c r="A121" s="150"/>
      <c r="B121" s="150"/>
      <c r="C121" s="150"/>
      <c r="D121" s="24"/>
      <c r="E121" s="24"/>
      <c r="F121" s="24"/>
      <c r="G121" s="24"/>
      <c r="H121" s="24"/>
      <c r="I121" s="24"/>
      <c r="J121" s="24"/>
      <c r="K121" s="24"/>
      <c r="L121" s="24"/>
      <c r="M121" s="24"/>
      <c r="N121" s="24"/>
      <c r="O121" s="24"/>
      <c r="P121" s="24"/>
      <c r="Q121" s="24"/>
      <c r="R121" s="24"/>
      <c r="S121" s="24"/>
      <c r="T121" s="24"/>
      <c r="U121" s="24"/>
      <c r="V121" s="24"/>
      <c r="W121" s="24"/>
      <c r="X121" s="24"/>
      <c r="Y121" s="24"/>
      <c r="Z121" s="24"/>
      <c r="AA121" s="24"/>
    </row>
    <row r="122">
      <c r="A122" s="149" t="s">
        <v>478</v>
      </c>
      <c r="B122" s="15"/>
      <c r="C122" s="15"/>
    </row>
    <row r="123">
      <c r="A123" s="149" t="s">
        <v>479</v>
      </c>
      <c r="B123" s="15"/>
      <c r="C123" s="15"/>
    </row>
    <row r="124">
      <c r="A124" s="15" t="s">
        <v>480</v>
      </c>
      <c r="B124" s="15"/>
      <c r="C124" s="15" t="s">
        <v>146</v>
      </c>
    </row>
    <row r="125">
      <c r="A125" s="149" t="s">
        <v>481</v>
      </c>
      <c r="B125" s="15"/>
      <c r="C125" s="15"/>
    </row>
    <row r="126">
      <c r="A126" s="15" t="s">
        <v>480</v>
      </c>
      <c r="B126" s="15" t="s">
        <v>423</v>
      </c>
      <c r="C126" s="15" t="s">
        <v>150</v>
      </c>
    </row>
    <row r="127">
      <c r="A127" s="15" t="s">
        <v>480</v>
      </c>
      <c r="B127" s="15" t="s">
        <v>423</v>
      </c>
      <c r="C127" s="15" t="s">
        <v>153</v>
      </c>
    </row>
    <row r="128">
      <c r="A128" s="150"/>
      <c r="B128" s="150"/>
      <c r="C128" s="150"/>
      <c r="D128" s="24"/>
      <c r="E128" s="24"/>
      <c r="F128" s="24"/>
      <c r="G128" s="24"/>
      <c r="H128" s="24"/>
      <c r="I128" s="24"/>
      <c r="J128" s="24"/>
      <c r="K128" s="24"/>
      <c r="L128" s="24"/>
      <c r="M128" s="24"/>
      <c r="N128" s="24"/>
      <c r="O128" s="24"/>
      <c r="P128" s="24"/>
      <c r="Q128" s="24"/>
      <c r="R128" s="24"/>
      <c r="S128" s="24"/>
      <c r="T128" s="24"/>
      <c r="U128" s="24"/>
      <c r="V128" s="24"/>
      <c r="W128" s="24"/>
      <c r="X128" s="24"/>
      <c r="Y128" s="24"/>
      <c r="Z128" s="24"/>
      <c r="AA128" s="24"/>
    </row>
    <row r="129">
      <c r="A129" s="149" t="s">
        <v>482</v>
      </c>
      <c r="B129" s="15"/>
      <c r="C129" s="15"/>
    </row>
    <row r="130">
      <c r="A130" s="149" t="s">
        <v>483</v>
      </c>
      <c r="B130" s="15"/>
      <c r="C130" s="15"/>
    </row>
    <row r="131">
      <c r="A131" s="15"/>
      <c r="B131" s="15"/>
      <c r="C131" s="15"/>
    </row>
    <row r="132">
      <c r="A132" s="149" t="s">
        <v>484</v>
      </c>
      <c r="B132" s="15"/>
      <c r="C132" s="15"/>
    </row>
    <row r="133">
      <c r="A133" s="15" t="s">
        <v>485</v>
      </c>
      <c r="B133" s="15" t="s">
        <v>423</v>
      </c>
      <c r="C133" s="15" t="s">
        <v>84</v>
      </c>
    </row>
    <row r="134">
      <c r="A134" s="15"/>
      <c r="B134" s="15"/>
      <c r="C134" s="15"/>
    </row>
    <row r="135">
      <c r="A135" s="15" t="s">
        <v>485</v>
      </c>
      <c r="B135" s="15" t="s">
        <v>423</v>
      </c>
      <c r="C135" s="15" t="s">
        <v>164</v>
      </c>
    </row>
    <row r="136">
      <c r="A136" s="15"/>
      <c r="B136" s="15"/>
      <c r="C136" s="15"/>
    </row>
    <row r="137">
      <c r="A137" s="15" t="s">
        <v>485</v>
      </c>
      <c r="B137" s="15" t="s">
        <v>423</v>
      </c>
      <c r="C137" s="15" t="s">
        <v>166</v>
      </c>
    </row>
    <row r="138">
      <c r="A138" s="15"/>
      <c r="B138" s="15"/>
      <c r="C138" s="15"/>
    </row>
    <row r="139">
      <c r="A139" s="150"/>
      <c r="B139" s="150"/>
      <c r="C139" s="150"/>
      <c r="D139" s="24"/>
      <c r="E139" s="24"/>
      <c r="F139" s="24"/>
      <c r="G139" s="24"/>
      <c r="H139" s="24"/>
      <c r="I139" s="24"/>
      <c r="J139" s="24"/>
      <c r="K139" s="24"/>
      <c r="L139" s="24"/>
      <c r="M139" s="24"/>
      <c r="N139" s="24"/>
      <c r="O139" s="24"/>
      <c r="P139" s="24"/>
      <c r="Q139" s="24"/>
      <c r="R139" s="24"/>
      <c r="S139" s="24"/>
      <c r="T139" s="24"/>
      <c r="U139" s="24"/>
      <c r="V139" s="24"/>
      <c r="W139" s="24"/>
      <c r="X139" s="24"/>
      <c r="Y139" s="24"/>
      <c r="Z139" s="24"/>
      <c r="AA139" s="24"/>
    </row>
    <row r="140">
      <c r="A140" s="149" t="s">
        <v>486</v>
      </c>
      <c r="B140" s="15"/>
      <c r="C140" s="15"/>
    </row>
    <row r="141">
      <c r="A141" s="15" t="s">
        <v>487</v>
      </c>
      <c r="B141" s="15" t="s">
        <v>419</v>
      </c>
      <c r="C141" s="15" t="s">
        <v>66</v>
      </c>
      <c r="D141" s="78">
        <v>58252.0</v>
      </c>
      <c r="E141" s="78">
        <v>0.41</v>
      </c>
      <c r="F141" s="78">
        <v>0.15</v>
      </c>
      <c r="G141" s="15"/>
      <c r="H141" s="78">
        <v>500.0</v>
      </c>
      <c r="I141" s="78">
        <v>6400.0</v>
      </c>
      <c r="J141" s="78">
        <v>0.15</v>
      </c>
      <c r="K141" s="78">
        <v>0.01</v>
      </c>
      <c r="L141" s="78">
        <v>60.0</v>
      </c>
      <c r="M141" s="15" t="s">
        <v>414</v>
      </c>
      <c r="N141" s="15" t="s">
        <v>414</v>
      </c>
      <c r="O141" s="15" t="s">
        <v>414</v>
      </c>
      <c r="P141" s="15" t="s">
        <v>414</v>
      </c>
      <c r="Q141" s="15" t="s">
        <v>414</v>
      </c>
      <c r="R141" s="15" t="s">
        <v>414</v>
      </c>
      <c r="S141" s="15" t="s">
        <v>414</v>
      </c>
      <c r="T141" s="15"/>
      <c r="U141" s="15"/>
      <c r="V141" s="15"/>
      <c r="W141" s="15"/>
      <c r="X141" s="78">
        <v>58252.0</v>
      </c>
    </row>
    <row r="142">
      <c r="A142" s="15" t="s">
        <v>488</v>
      </c>
      <c r="B142" s="15" t="s">
        <v>419</v>
      </c>
      <c r="C142" s="15" t="s">
        <v>66</v>
      </c>
      <c r="D142" s="78">
        <v>54009.0</v>
      </c>
      <c r="E142" s="78">
        <v>0.41</v>
      </c>
      <c r="F142" s="78">
        <v>0.15</v>
      </c>
      <c r="G142" s="15"/>
      <c r="H142" s="78">
        <v>500.0</v>
      </c>
      <c r="I142" s="78">
        <v>5800.0</v>
      </c>
      <c r="J142" s="78">
        <v>0.17</v>
      </c>
      <c r="K142" s="78">
        <v>0.01</v>
      </c>
      <c r="L142" s="78">
        <v>70.0</v>
      </c>
      <c r="M142" s="15" t="s">
        <v>414</v>
      </c>
      <c r="N142" s="15" t="s">
        <v>414</v>
      </c>
      <c r="O142" s="15" t="s">
        <v>414</v>
      </c>
      <c r="P142" s="15" t="s">
        <v>414</v>
      </c>
      <c r="Q142" s="15" t="s">
        <v>414</v>
      </c>
      <c r="R142" s="15" t="s">
        <v>414</v>
      </c>
      <c r="S142" s="15" t="s">
        <v>414</v>
      </c>
      <c r="T142" s="15"/>
      <c r="U142" s="15"/>
      <c r="V142" s="15"/>
      <c r="W142" s="15"/>
      <c r="X142" s="78">
        <v>54009.0</v>
      </c>
    </row>
    <row r="143">
      <c r="A143" s="15" t="s">
        <v>489</v>
      </c>
      <c r="B143" s="15" t="s">
        <v>419</v>
      </c>
      <c r="C143" s="15" t="s">
        <v>66</v>
      </c>
      <c r="D143" s="78">
        <v>67149.0</v>
      </c>
      <c r="E143" s="78">
        <v>0.41</v>
      </c>
      <c r="F143" s="78">
        <v>0.15</v>
      </c>
      <c r="G143" s="15"/>
      <c r="H143" s="78">
        <v>500.0</v>
      </c>
      <c r="I143" s="78">
        <v>9600.0</v>
      </c>
      <c r="J143" s="78">
        <v>0.13</v>
      </c>
      <c r="K143" s="78">
        <v>0.01</v>
      </c>
      <c r="L143" s="78">
        <v>55.0</v>
      </c>
      <c r="M143" s="15" t="s">
        <v>414</v>
      </c>
      <c r="N143" s="15" t="s">
        <v>414</v>
      </c>
      <c r="O143" s="15" t="s">
        <v>414</v>
      </c>
      <c r="P143" s="15" t="s">
        <v>414</v>
      </c>
      <c r="Q143" s="15" t="s">
        <v>414</v>
      </c>
      <c r="R143" s="15" t="s">
        <v>414</v>
      </c>
      <c r="S143" s="15" t="s">
        <v>414</v>
      </c>
      <c r="T143" s="15"/>
      <c r="U143" s="15"/>
      <c r="V143" s="15"/>
      <c r="W143" s="15"/>
      <c r="X143" s="78">
        <v>67149.0</v>
      </c>
    </row>
    <row r="144">
      <c r="A144" s="15"/>
      <c r="B144" s="15"/>
      <c r="C144" s="15"/>
      <c r="D144" s="15"/>
      <c r="E144" s="15"/>
      <c r="F144" s="15"/>
      <c r="G144" s="15"/>
      <c r="H144" s="15"/>
      <c r="I144" s="15"/>
      <c r="J144" s="15"/>
      <c r="K144" s="15"/>
      <c r="L144" s="15"/>
      <c r="M144" s="15" t="s">
        <v>414</v>
      </c>
      <c r="N144" s="15" t="s">
        <v>414</v>
      </c>
      <c r="O144" s="15" t="s">
        <v>414</v>
      </c>
      <c r="P144" s="15" t="s">
        <v>414</v>
      </c>
      <c r="Q144" s="15" t="s">
        <v>414</v>
      </c>
      <c r="R144" s="15" t="s">
        <v>414</v>
      </c>
      <c r="S144" s="15" t="s">
        <v>414</v>
      </c>
      <c r="T144" s="15"/>
      <c r="U144" s="15"/>
      <c r="V144" s="15"/>
      <c r="W144" s="15"/>
      <c r="X144" s="15"/>
    </row>
    <row r="145">
      <c r="A145" s="15" t="s">
        <v>490</v>
      </c>
      <c r="B145" s="15" t="s">
        <v>419</v>
      </c>
      <c r="C145" s="15" t="s">
        <v>170</v>
      </c>
      <c r="D145" s="78">
        <v>29765.0</v>
      </c>
      <c r="E145" s="78">
        <v>0.41</v>
      </c>
      <c r="F145" s="78">
        <v>0.15</v>
      </c>
      <c r="G145" s="15"/>
      <c r="H145" s="78">
        <v>500.0</v>
      </c>
      <c r="I145" s="78">
        <v>5500.0</v>
      </c>
      <c r="J145" s="78">
        <v>0.17</v>
      </c>
      <c r="K145" s="78">
        <v>0.01</v>
      </c>
      <c r="L145" s="78">
        <v>65.0</v>
      </c>
      <c r="M145" s="15" t="s">
        <v>414</v>
      </c>
      <c r="N145" s="15" t="s">
        <v>414</v>
      </c>
      <c r="O145" s="15" t="s">
        <v>414</v>
      </c>
      <c r="P145" s="15" t="s">
        <v>414</v>
      </c>
      <c r="Q145" s="15" t="s">
        <v>414</v>
      </c>
      <c r="R145" s="15" t="s">
        <v>414</v>
      </c>
      <c r="S145" s="15" t="s">
        <v>414</v>
      </c>
      <c r="T145" s="15"/>
      <c r="U145" s="15"/>
      <c r="V145" s="15"/>
      <c r="W145" s="15"/>
      <c r="X145" s="78">
        <v>29765.0</v>
      </c>
    </row>
    <row r="146">
      <c r="A146" s="15" t="s">
        <v>491</v>
      </c>
      <c r="B146" s="15" t="s">
        <v>419</v>
      </c>
      <c r="C146" s="15" t="s">
        <v>170</v>
      </c>
      <c r="D146" s="78">
        <v>40301.0</v>
      </c>
      <c r="E146" s="78">
        <v>0.41</v>
      </c>
      <c r="F146" s="78">
        <v>0.15</v>
      </c>
      <c r="G146" s="15"/>
      <c r="H146" s="78">
        <v>500.0</v>
      </c>
      <c r="I146" s="78">
        <v>5800.0</v>
      </c>
      <c r="J146" s="78">
        <v>0.13</v>
      </c>
      <c r="K146" s="78">
        <v>0.01</v>
      </c>
      <c r="L146" s="78">
        <v>55.0</v>
      </c>
      <c r="M146" s="15" t="s">
        <v>414</v>
      </c>
      <c r="N146" s="15" t="s">
        <v>414</v>
      </c>
      <c r="O146" s="15" t="s">
        <v>414</v>
      </c>
      <c r="P146" s="15" t="s">
        <v>414</v>
      </c>
      <c r="Q146" s="15" t="s">
        <v>414</v>
      </c>
      <c r="R146" s="15" t="s">
        <v>414</v>
      </c>
      <c r="S146" s="15" t="s">
        <v>414</v>
      </c>
      <c r="T146" s="15"/>
      <c r="U146" s="15"/>
      <c r="V146" s="15"/>
      <c r="W146" s="15"/>
      <c r="X146" s="78">
        <v>40301.0</v>
      </c>
    </row>
    <row r="147">
      <c r="A147" s="15" t="s">
        <v>492</v>
      </c>
      <c r="B147" s="15" t="s">
        <v>419</v>
      </c>
      <c r="C147" s="15" t="s">
        <v>170</v>
      </c>
      <c r="D147" s="78">
        <v>21860.0</v>
      </c>
      <c r="E147" s="78">
        <v>0.41</v>
      </c>
      <c r="F147" s="78">
        <v>0.15</v>
      </c>
      <c r="G147" s="15"/>
      <c r="H147" s="78">
        <v>500.0</v>
      </c>
      <c r="I147" s="78">
        <v>5500.0</v>
      </c>
      <c r="J147" s="78">
        <v>0.15</v>
      </c>
      <c r="K147" s="78">
        <v>0.01</v>
      </c>
      <c r="L147" s="78">
        <v>50.0</v>
      </c>
      <c r="M147" s="15" t="s">
        <v>414</v>
      </c>
      <c r="N147" s="15" t="s">
        <v>414</v>
      </c>
      <c r="O147" s="15" t="s">
        <v>414</v>
      </c>
      <c r="P147" s="15" t="s">
        <v>414</v>
      </c>
      <c r="Q147" s="15" t="s">
        <v>414</v>
      </c>
      <c r="R147" s="15" t="s">
        <v>414</v>
      </c>
      <c r="S147" s="15" t="s">
        <v>414</v>
      </c>
      <c r="T147" s="15"/>
      <c r="U147" s="15"/>
      <c r="V147" s="15"/>
      <c r="W147" s="15"/>
      <c r="X147" s="78">
        <v>21860.0</v>
      </c>
    </row>
    <row r="148">
      <c r="A148" s="150"/>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c r="AA148" s="24"/>
    </row>
    <row r="149">
      <c r="A149" s="149" t="s">
        <v>493</v>
      </c>
    </row>
  </sheetData>
  <drawing r:id="rId1"/>
</worksheet>
</file>